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6" rupBuild="17766"/>
  <workbookPr defaultThemeVersion="124226"/>
  <mc:AlternateContent xmlns:mc="http://schemas.openxmlformats.org/markup-compatibility/2006">
    <mc:Choice Requires="x15">
      <x15ac:absPath xmlns:x15ac="http://schemas.microsoft.com/office/spreadsheetml/2010/11/ac" url="F:\experiments\leaf proteomics\versions\20170406\supplementary materials\"/>
    </mc:Choice>
  </mc:AlternateContent>
  <bookViews>
    <workbookView xWindow="0" yWindow="0" windowWidth="23016" windowHeight="8232" activeTab="2"/>
  </bookViews>
  <sheets>
    <sheet name="biological process analysis" sheetId="33" r:id="rId1"/>
    <sheet name="KEGG pathway analysis" sheetId="35" r:id="rId2"/>
    <sheet name="protein domain analysis" sheetId="43" r:id="rId3"/>
  </sheets>
  <definedNames>
    <definedName name="DEP_IPRout." localSheetId="2">'protein domain analysis'!#REF!</definedName>
    <definedName name="DEPbpout." localSheetId="0">'biological process analysis'!#REF!</definedName>
    <definedName name="down_pathwayout." localSheetId="1">'KEGG pathway analysis'!#REF!</definedName>
    <definedName name="up_pathwayout." localSheetId="1">'KEGG pathway analysis'!#REF!</definedName>
  </definedNames>
  <calcPr calcId="162913"/>
</workbook>
</file>

<file path=xl/calcChain.xml><?xml version="1.0" encoding="utf-8"?>
<calcChain xmlns="http://schemas.openxmlformats.org/spreadsheetml/2006/main">
  <c r="H260" i="33" l="1"/>
  <c r="H345" i="33"/>
  <c r="H189" i="33"/>
  <c r="H153" i="33"/>
  <c r="H295" i="33"/>
  <c r="H154" i="33"/>
  <c r="H155" i="33"/>
  <c r="H88" i="33"/>
  <c r="H111" i="33"/>
  <c r="H156" i="33"/>
  <c r="H296" i="33"/>
  <c r="H42" i="33"/>
  <c r="H112" i="33"/>
  <c r="H121" i="33"/>
  <c r="H122" i="33"/>
  <c r="H297" i="33"/>
  <c r="H298" i="33"/>
  <c r="H157" i="33"/>
  <c r="H351" i="33"/>
  <c r="H38" i="33"/>
  <c r="H222" i="33"/>
  <c r="H73" i="33"/>
  <c r="H299" i="33"/>
  <c r="H29" i="33"/>
  <c r="H247" i="33"/>
  <c r="H14" i="33"/>
  <c r="H65" i="33"/>
  <c r="H343" i="33"/>
  <c r="H300" i="33"/>
  <c r="H243" i="33"/>
  <c r="H225" i="33"/>
  <c r="H277" i="33"/>
  <c r="H158" i="33"/>
  <c r="H221" i="33"/>
  <c r="H301" i="33"/>
  <c r="H214" i="33"/>
  <c r="H261" i="33"/>
  <c r="H292" i="33"/>
  <c r="H302" i="33"/>
  <c r="H145" i="33"/>
  <c r="H289" i="33"/>
  <c r="H159" i="33"/>
  <c r="H262" i="33"/>
  <c r="H37" i="33"/>
  <c r="H184" i="33"/>
  <c r="H325" i="33"/>
  <c r="H213" i="33"/>
  <c r="H338" i="33"/>
  <c r="H339" i="33"/>
  <c r="H160" i="33"/>
  <c r="H161" i="33"/>
  <c r="H293" i="33"/>
  <c r="H346" i="33"/>
  <c r="H162" i="33"/>
  <c r="H248" i="33"/>
  <c r="H265" i="33"/>
  <c r="H210" i="33"/>
  <c r="H291" i="33"/>
  <c r="H86" i="33"/>
  <c r="H285" i="33"/>
  <c r="H27" i="33"/>
  <c r="H303" i="33"/>
  <c r="H108" i="33"/>
  <c r="H106" i="33"/>
  <c r="H267" i="33"/>
  <c r="H87" i="33"/>
  <c r="H326" i="33"/>
  <c r="H67" i="33"/>
  <c r="H113" i="33"/>
  <c r="H290" i="33"/>
  <c r="H249" i="33"/>
  <c r="H250" i="33"/>
  <c r="H104" i="33"/>
  <c r="H163" i="33"/>
  <c r="H109" i="33"/>
  <c r="H81" i="33"/>
  <c r="H78" i="33"/>
  <c r="H226" i="33"/>
  <c r="H24" i="33"/>
  <c r="H25" i="33"/>
  <c r="H53" i="33"/>
  <c r="H54" i="33"/>
  <c r="H55" i="33"/>
  <c r="H56" i="33"/>
  <c r="H327" i="33"/>
  <c r="H48" i="33"/>
  <c r="H49" i="33"/>
  <c r="H230" i="33"/>
  <c r="H164" i="33"/>
  <c r="H165" i="33"/>
  <c r="H196" i="33"/>
  <c r="H123" i="33"/>
  <c r="H57" i="33"/>
  <c r="H197" i="33"/>
  <c r="H58" i="33"/>
  <c r="H124" i="33"/>
  <c r="H125" i="33"/>
  <c r="H229" i="33"/>
  <c r="H231" i="33"/>
  <c r="H218" i="33"/>
  <c r="H85" i="33"/>
  <c r="H69" i="33"/>
  <c r="H223" i="33"/>
  <c r="H251" i="33"/>
  <c r="H275" i="33"/>
  <c r="H228" i="33"/>
  <c r="H126" i="33"/>
  <c r="H16" i="33"/>
  <c r="H349" i="33"/>
  <c r="H252" i="33"/>
  <c r="H253" i="33"/>
  <c r="H304" i="33"/>
  <c r="H232" i="33"/>
  <c r="H211" i="33"/>
  <c r="H144" i="33"/>
  <c r="H215" i="33"/>
  <c r="H212" i="33"/>
  <c r="H305" i="33"/>
  <c r="H224" i="33"/>
  <c r="H263" i="33"/>
  <c r="H233" i="33"/>
  <c r="H234" i="33"/>
  <c r="H72" i="33"/>
  <c r="H127" i="33"/>
  <c r="H198" i="33"/>
  <c r="H44" i="33"/>
  <c r="H114" i="33"/>
  <c r="H273" i="33"/>
  <c r="H185" i="33"/>
  <c r="H266" i="33"/>
  <c r="H166" i="33"/>
  <c r="H235" i="33"/>
  <c r="H167" i="33"/>
  <c r="H236" i="33"/>
  <c r="H107" i="33"/>
  <c r="H278" i="33"/>
  <c r="H82" i="33"/>
  <c r="H306" i="33"/>
  <c r="H307" i="33"/>
  <c r="H168" i="33"/>
  <c r="H128" i="33"/>
  <c r="H129" i="33"/>
  <c r="H328" i="33"/>
  <c r="H20" i="33"/>
  <c r="H264" i="33"/>
  <c r="H21" i="33"/>
  <c r="H219" i="33"/>
  <c r="H308" i="33"/>
  <c r="H286" i="33"/>
  <c r="H169" i="33"/>
  <c r="H68" i="33"/>
  <c r="H28" i="33"/>
  <c r="H329" i="33"/>
  <c r="H271" i="33"/>
  <c r="H276" i="33"/>
  <c r="H79" i="33"/>
  <c r="H246" i="33"/>
  <c r="H254" i="33"/>
  <c r="H143" i="33"/>
  <c r="H270" i="33"/>
  <c r="H309" i="33"/>
  <c r="H115" i="33"/>
  <c r="H89" i="33"/>
  <c r="H90" i="33"/>
  <c r="H91" i="33"/>
  <c r="H92" i="33"/>
  <c r="H93" i="33"/>
  <c r="H116" i="33"/>
  <c r="H94" i="33"/>
  <c r="H117" i="33"/>
  <c r="H118" i="33"/>
  <c r="H95" i="33"/>
  <c r="H96" i="33"/>
  <c r="H97" i="33"/>
  <c r="H98" i="33"/>
  <c r="H99" i="33"/>
  <c r="H100" i="33"/>
  <c r="H310" i="33"/>
  <c r="H183" i="33"/>
  <c r="H148" i="33"/>
  <c r="H170" i="33"/>
  <c r="H11" i="33"/>
  <c r="H71" i="33"/>
  <c r="H83" i="33"/>
  <c r="H59" i="33"/>
  <c r="H60" i="33"/>
  <c r="H84" i="33"/>
  <c r="H171" i="33"/>
  <c r="H199" i="33"/>
  <c r="H255" i="33"/>
  <c r="H237" i="33"/>
  <c r="H66" i="33"/>
  <c r="H344" i="33"/>
  <c r="H311" i="33"/>
  <c r="H245" i="33"/>
  <c r="H45" i="33"/>
  <c r="H119" i="33"/>
  <c r="H259" i="33"/>
  <c r="H36" i="33"/>
  <c r="H207" i="33"/>
  <c r="H269" i="33"/>
  <c r="H272" i="33"/>
  <c r="H43" i="33"/>
  <c r="H312" i="33"/>
  <c r="H209" i="33"/>
  <c r="H313" i="33"/>
  <c r="H26" i="33"/>
  <c r="H130" i="33"/>
  <c r="H131" i="33"/>
  <c r="H206" i="33"/>
  <c r="H314" i="33"/>
  <c r="H244" i="33"/>
  <c r="H200" i="33"/>
  <c r="H201" i="33"/>
  <c r="H315" i="33"/>
  <c r="H238" i="33"/>
  <c r="H316" i="33"/>
  <c r="H279" i="33"/>
  <c r="H132" i="33"/>
  <c r="H133" i="33"/>
  <c r="H202" i="33"/>
  <c r="H239" i="33"/>
  <c r="H17" i="33"/>
  <c r="H172" i="33"/>
  <c r="H18" i="33"/>
  <c r="H227" i="33"/>
  <c r="H64" i="33"/>
  <c r="H347" i="33"/>
  <c r="H173" i="33"/>
  <c r="H30" i="33"/>
  <c r="H52" i="33"/>
  <c r="H256" i="33"/>
  <c r="H257" i="33"/>
  <c r="H15" i="33"/>
  <c r="H22" i="33"/>
  <c r="H208" i="33"/>
  <c r="H317" i="33"/>
  <c r="H46" i="33"/>
  <c r="H47" i="33"/>
  <c r="H174" i="33"/>
  <c r="H63" i="33"/>
  <c r="H35" i="33"/>
  <c r="H70" i="33"/>
  <c r="H274" i="33"/>
  <c r="H80" i="33"/>
  <c r="H318" i="33"/>
  <c r="H203" i="33"/>
  <c r="H240" i="33"/>
  <c r="H77" i="33"/>
  <c r="H134" i="33"/>
  <c r="H61" i="33"/>
  <c r="H62" i="33"/>
  <c r="H217" i="33"/>
  <c r="H135" i="33"/>
  <c r="H136" i="33"/>
  <c r="H258" i="33"/>
  <c r="H319" i="33"/>
  <c r="H320" i="33"/>
  <c r="H50" i="33"/>
  <c r="H51" i="33"/>
  <c r="H105" i="33"/>
  <c r="H175" i="33"/>
  <c r="H352" i="33"/>
  <c r="H268" i="33"/>
  <c r="H330" i="33"/>
  <c r="H204" i="33"/>
  <c r="H331" i="33"/>
  <c r="H332" i="33"/>
  <c r="H333" i="33"/>
  <c r="H350" i="33"/>
  <c r="H334" i="33"/>
  <c r="H335" i="33"/>
  <c r="H287" i="33"/>
  <c r="H340" i="33"/>
  <c r="H190" i="33"/>
  <c r="H191" i="33"/>
  <c r="H192" i="33"/>
  <c r="H284" i="33"/>
  <c r="H205" i="33"/>
  <c r="H321" i="33"/>
  <c r="H193" i="33"/>
  <c r="H194" i="33"/>
  <c r="H195" i="33"/>
  <c r="H39" i="33"/>
  <c r="H101" i="33"/>
  <c r="H41" i="33"/>
  <c r="H137" i="33"/>
  <c r="H176" i="33"/>
  <c r="H120" i="33"/>
  <c r="H342" i="33"/>
  <c r="H102" i="33"/>
  <c r="H23" i="33"/>
  <c r="H13" i="33"/>
  <c r="H177" i="33"/>
  <c r="H103" i="33"/>
  <c r="H40" i="33"/>
  <c r="H110" i="33"/>
  <c r="H322" i="33"/>
  <c r="H280" i="33"/>
  <c r="H281" i="33"/>
  <c r="H282" i="33"/>
  <c r="H353" i="33"/>
  <c r="H74" i="33"/>
  <c r="H75" i="33"/>
  <c r="H188" i="33"/>
  <c r="H147" i="33"/>
  <c r="H178" i="33"/>
  <c r="H187" i="33"/>
  <c r="H283" i="33"/>
  <c r="H294" i="33"/>
  <c r="H186" i="33"/>
  <c r="H348" i="33"/>
  <c r="H323" i="33"/>
  <c r="H146" i="33"/>
  <c r="H241" i="33"/>
  <c r="H242" i="33"/>
  <c r="H336" i="33"/>
  <c r="H288" i="33"/>
  <c r="H179" i="33"/>
  <c r="H180" i="33"/>
  <c r="H10" i="33"/>
  <c r="H12" i="33"/>
  <c r="H31" i="33"/>
  <c r="H32" i="33"/>
  <c r="H33" i="33"/>
  <c r="H34" i="33"/>
  <c r="H138" i="33"/>
  <c r="H139" i="33"/>
  <c r="H19" i="33"/>
  <c r="H337" i="33"/>
  <c r="H324" i="33"/>
  <c r="H140" i="33"/>
  <c r="H76" i="33"/>
  <c r="H216" i="33"/>
  <c r="H141" i="33"/>
  <c r="H142" i="33"/>
  <c r="H181" i="33"/>
  <c r="H182" i="33"/>
  <c r="H220" i="33"/>
  <c r="H149" i="33"/>
  <c r="H150" i="33"/>
  <c r="H151" i="33"/>
  <c r="H152" i="33"/>
  <c r="H341" i="33"/>
</calcChain>
</file>

<file path=xl/sharedStrings.xml><?xml version="1.0" encoding="utf-8"?>
<sst xmlns="http://schemas.openxmlformats.org/spreadsheetml/2006/main" count="2476" uniqueCount="1431">
  <si>
    <t>W5DML6</t>
  </si>
  <si>
    <t>W5GCC9</t>
  </si>
  <si>
    <t>W5D2C4</t>
  </si>
  <si>
    <t>W5GG81</t>
  </si>
  <si>
    <t>W5BR91</t>
  </si>
  <si>
    <t>Q93XQ8</t>
  </si>
  <si>
    <t>W5DNH1</t>
  </si>
  <si>
    <t>W5B2J4</t>
  </si>
  <si>
    <t>W5HZJ1</t>
  </si>
  <si>
    <t>W5BM01</t>
  </si>
  <si>
    <t>W5BM11</t>
  </si>
  <si>
    <t>W5GBI2</t>
  </si>
  <si>
    <t>W5BDL8</t>
  </si>
  <si>
    <t>W5CYS2</t>
  </si>
  <si>
    <t>W5BZI3</t>
  </si>
  <si>
    <t>W5EV01</t>
  </si>
  <si>
    <t>W4ZP11</t>
  </si>
  <si>
    <t>W5CSF5</t>
  </si>
  <si>
    <t>W5H7D9</t>
  </si>
  <si>
    <t>W5ECJ8</t>
  </si>
  <si>
    <t>W4ZZ65</t>
  </si>
  <si>
    <t>W5DTT3</t>
  </si>
  <si>
    <t>W5FT73</t>
  </si>
  <si>
    <t>W5EB05</t>
  </si>
  <si>
    <t>W5BIW3</t>
  </si>
  <si>
    <t>W5ASP7</t>
  </si>
  <si>
    <t>W5BPL2</t>
  </si>
  <si>
    <t>W5DMS4</t>
  </si>
  <si>
    <t>W5ELY6</t>
  </si>
  <si>
    <t>W5FU56</t>
  </si>
  <si>
    <t>W5AUA8</t>
  </si>
  <si>
    <t>W5EDI7</t>
  </si>
  <si>
    <t>W5C5S8</t>
  </si>
  <si>
    <t>W5F9P7</t>
  </si>
  <si>
    <t>W5G494</t>
  </si>
  <si>
    <t>W5DYL0</t>
  </si>
  <si>
    <t>W5FJB8</t>
  </si>
  <si>
    <t>W5D8P1</t>
  </si>
  <si>
    <t>W5AVM3</t>
  </si>
  <si>
    <t>W5IC01</t>
  </si>
  <si>
    <t>W5BE61</t>
  </si>
  <si>
    <t>W5I047</t>
  </si>
  <si>
    <t>W5H807</t>
  </si>
  <si>
    <t>W5FK59</t>
  </si>
  <si>
    <t>W5GT00</t>
  </si>
  <si>
    <t>W5DRW9</t>
  </si>
  <si>
    <t>W5FVE5</t>
  </si>
  <si>
    <t>W5CS33</t>
  </si>
  <si>
    <t>W5A1Q5</t>
  </si>
  <si>
    <t>W5FDU3</t>
  </si>
  <si>
    <t>W5FEE5</t>
  </si>
  <si>
    <t>W4ZR21</t>
  </si>
  <si>
    <t>W4ZZK4</t>
  </si>
  <si>
    <t>W5BFJ1</t>
  </si>
  <si>
    <t>W5FPR0</t>
  </si>
  <si>
    <t>W5DSE3</t>
  </si>
  <si>
    <t>W5D4K2</t>
  </si>
  <si>
    <t>W5HF52</t>
  </si>
  <si>
    <t>W5G5P5</t>
  </si>
  <si>
    <t>W5BAV5</t>
  </si>
  <si>
    <t>W5GB16</t>
  </si>
  <si>
    <t>W5F794</t>
  </si>
  <si>
    <t>W5HVJ9</t>
  </si>
  <si>
    <t>W5CQ72</t>
  </si>
  <si>
    <t>W5I7L1</t>
  </si>
  <si>
    <t>W5DS68</t>
  </si>
  <si>
    <t>W5ANS6</t>
  </si>
  <si>
    <t>W5E901</t>
  </si>
  <si>
    <t>W5E9G2</t>
  </si>
  <si>
    <t>W5H391</t>
  </si>
  <si>
    <t>W5F7H1</t>
  </si>
  <si>
    <t>W5FN05</t>
  </si>
  <si>
    <t>Q8S9H0</t>
  </si>
  <si>
    <t>W5H3M0</t>
  </si>
  <si>
    <t>W5GVB1</t>
  </si>
  <si>
    <t>W5AYA8</t>
  </si>
  <si>
    <t>W5HS97</t>
  </si>
  <si>
    <t>W5G351</t>
  </si>
  <si>
    <t>W5GVC8</t>
  </si>
  <si>
    <t>A5HE90</t>
  </si>
  <si>
    <t>W5G6X5</t>
  </si>
  <si>
    <t>W4ZT78</t>
  </si>
  <si>
    <t>W4ZMF6</t>
  </si>
  <si>
    <t>W5D5P0</t>
  </si>
  <si>
    <t>W5BV69</t>
  </si>
  <si>
    <t>W5D2W9</t>
  </si>
  <si>
    <t>W5GXW1</t>
  </si>
  <si>
    <t>W5HI75</t>
  </si>
  <si>
    <t>W5DEI7</t>
  </si>
  <si>
    <t>W5B0D9</t>
  </si>
  <si>
    <t>W5H4V8</t>
  </si>
  <si>
    <t>W5BNV2</t>
  </si>
  <si>
    <t>W5I1K0</t>
  </si>
  <si>
    <t>W5C162</t>
  </si>
  <si>
    <t>W5DU87</t>
  </si>
  <si>
    <t>P12782</t>
  </si>
  <si>
    <t>W5CNM7</t>
  </si>
  <si>
    <t>W5B0P8</t>
  </si>
  <si>
    <t>W5GFX3</t>
  </si>
  <si>
    <t>W5DE19</t>
  </si>
  <si>
    <t>W5CUJ0</t>
  </si>
  <si>
    <t>W5GCF7</t>
  </si>
  <si>
    <t>W5E2P6</t>
  </si>
  <si>
    <t>W5HB91</t>
  </si>
  <si>
    <t>C6ETA5</t>
  </si>
  <si>
    <t>W5FZI5</t>
  </si>
  <si>
    <t>W5C432</t>
  </si>
  <si>
    <t>W5BKJ3</t>
  </si>
  <si>
    <t>W5HXU9</t>
  </si>
  <si>
    <t>W4ZPA5</t>
  </si>
  <si>
    <t>W5B8P4</t>
  </si>
  <si>
    <t>W5D911</t>
  </si>
  <si>
    <t>W5FBV9</t>
  </si>
  <si>
    <t>W5BIA8</t>
  </si>
  <si>
    <t>W5GXL1</t>
  </si>
  <si>
    <t>W5AIS1</t>
  </si>
  <si>
    <t>W5CXD3</t>
  </si>
  <si>
    <t>W5CBM6</t>
  </si>
  <si>
    <t>W5DX55</t>
  </si>
  <si>
    <t>W5E0M2</t>
  </si>
  <si>
    <t>W5FYS6</t>
  </si>
  <si>
    <t>W5CY36</t>
  </si>
  <si>
    <t>vitamin biosynthetic process</t>
  </si>
  <si>
    <t>oxazole or thiazole metabolic process</t>
  </si>
  <si>
    <t>cellular aromatic compound metabolic process</t>
  </si>
  <si>
    <t>single-organism process</t>
  </si>
  <si>
    <t>biosynthetic process</t>
  </si>
  <si>
    <t>thiamine-containing compound biosynthetic process</t>
  </si>
  <si>
    <t>response to stimulus</t>
  </si>
  <si>
    <t>organonitrogen compound biosynthetic process</t>
  </si>
  <si>
    <t>thiamine metabolic process</t>
  </si>
  <si>
    <t>cellular metabolic process</t>
  </si>
  <si>
    <t>sulfur compound biosynthetic process</t>
  </si>
  <si>
    <t>organic substance metabolic process</t>
  </si>
  <si>
    <t>pyrimidine-containing compound biosynthetic process</t>
  </si>
  <si>
    <t>metabolic process</t>
  </si>
  <si>
    <t>vitamin metabolic process</t>
  </si>
  <si>
    <t>heterocycle metabolic process</t>
  </si>
  <si>
    <t>aromatic compound biosynthetic process</t>
  </si>
  <si>
    <t>water-soluble vitamin biosynthetic process</t>
  </si>
  <si>
    <t>pyrimidine-containing compound metabolic process</t>
  </si>
  <si>
    <t>cellular nitrogen compound metabolic process</t>
  </si>
  <si>
    <t>thiamine-containing compound metabolic process</t>
  </si>
  <si>
    <t>cellular process</t>
  </si>
  <si>
    <t>water-soluble vitamin metabolic process</t>
  </si>
  <si>
    <t>sulfur compound metabolic process</t>
  </si>
  <si>
    <t>heterocycle biosynthetic process</t>
  </si>
  <si>
    <t>response to stress</t>
  </si>
  <si>
    <t>single-organism biosynthetic process</t>
  </si>
  <si>
    <t>small molecule metabolic process</t>
  </si>
  <si>
    <t>thiamine biosynthetic process</t>
  </si>
  <si>
    <t>single-organism cellular process</t>
  </si>
  <si>
    <t>nitrogen compound metabolic process</t>
  </si>
  <si>
    <t>organic cyclic compound metabolic process</t>
  </si>
  <si>
    <t>cellular biosynthetic process</t>
  </si>
  <si>
    <t>thiazole biosynthetic process</t>
  </si>
  <si>
    <t>cellular nitrogen compound biosynthetic process</t>
  </si>
  <si>
    <t>single-organism metabolic process</t>
  </si>
  <si>
    <t>small molecule biosynthetic process</t>
  </si>
  <si>
    <t>thiazole metabolic process</t>
  </si>
  <si>
    <t>oxazole or thiazole biosynthetic process</t>
  </si>
  <si>
    <t>organic cyclic compound biosynthetic process</t>
  </si>
  <si>
    <t>organonitrogen compound metabolic process</t>
  </si>
  <si>
    <t>oxidation-reduction process</t>
  </si>
  <si>
    <t>pyridine-containing compound metabolic process</t>
  </si>
  <si>
    <t>cellular localization</t>
  </si>
  <si>
    <t>establishment of localization</t>
  </si>
  <si>
    <t>transport</t>
  </si>
  <si>
    <t>establishment of localization in cell</t>
  </si>
  <si>
    <t>single-organism localization</t>
  </si>
  <si>
    <t>localization</t>
  </si>
  <si>
    <t>single-organism transport</t>
  </si>
  <si>
    <t>organic acid biosynthetic process</t>
  </si>
  <si>
    <t>cellular lipid metabolic process</t>
  </si>
  <si>
    <t>lipid biosynthetic process</t>
  </si>
  <si>
    <t>monocarboxylic acid metabolic process</t>
  </si>
  <si>
    <t>lipid metabolic process</t>
  </si>
  <si>
    <t>fatty acid metabolic process</t>
  </si>
  <si>
    <t>primary metabolic process</t>
  </si>
  <si>
    <t>fatty acid biosynthetic process</t>
  </si>
  <si>
    <t>carboxylic acid biosynthetic process</t>
  </si>
  <si>
    <t>carboxylic acid metabolic process</t>
  </si>
  <si>
    <t>organic acid metabolic process</t>
  </si>
  <si>
    <t>monocarboxylic acid biosynthetic process</t>
  </si>
  <si>
    <t>oxoacid metabolic process</t>
  </si>
  <si>
    <t>generation of precursor metabolites and energy</t>
  </si>
  <si>
    <t>energy derivation by oxidation of organic compounds</t>
  </si>
  <si>
    <t>carbon fixation</t>
  </si>
  <si>
    <t>carbohydrate metabolic process</t>
  </si>
  <si>
    <t>cellular carbohydrate metabolic process</t>
  </si>
  <si>
    <t>transmembrane transport</t>
  </si>
  <si>
    <t>organic substance transport</t>
  </si>
  <si>
    <t>response to drug</t>
  </si>
  <si>
    <t>response to chemical</t>
  </si>
  <si>
    <t>drug transport</t>
  </si>
  <si>
    <t>drug transmembrane transport</t>
  </si>
  <si>
    <t>lipid transport</t>
  </si>
  <si>
    <t>lipid localization</t>
  </si>
  <si>
    <t>macromolecule localization</t>
  </si>
  <si>
    <t>translational elongation</t>
  </si>
  <si>
    <t>cellular protein metabolic process</t>
  </si>
  <si>
    <t>cellular macromolecule biosynthetic process</t>
  </si>
  <si>
    <t>cellular macromolecule metabolic process</t>
  </si>
  <si>
    <t>gene expression</t>
  </si>
  <si>
    <t>macromolecule metabolic process</t>
  </si>
  <si>
    <t>protein metabolic process</t>
  </si>
  <si>
    <t>macromolecule biosynthetic process</t>
  </si>
  <si>
    <t>translation</t>
  </si>
  <si>
    <t>alpha-amino acid metabolic process</t>
  </si>
  <si>
    <t>cellular amino acid metabolic process</t>
  </si>
  <si>
    <t>serine family amino acid metabolic process</t>
  </si>
  <si>
    <t>regulation of cellular process</t>
  </si>
  <si>
    <t>regulation of biological quality</t>
  </si>
  <si>
    <t>peptide metabolic process</t>
  </si>
  <si>
    <t>cell redox homeostasis</t>
  </si>
  <si>
    <t>cellular homeostasis</t>
  </si>
  <si>
    <t>cellular amide metabolic process</t>
  </si>
  <si>
    <t>homeostatic process</t>
  </si>
  <si>
    <t>regulation of biological process</t>
  </si>
  <si>
    <t>cellular modified amino acid metabolic process</t>
  </si>
  <si>
    <t>biological regulation</t>
  </si>
  <si>
    <t>phosphorylation</t>
  </si>
  <si>
    <t>phosphate-containing compound metabolic process</t>
  </si>
  <si>
    <t>phosphorus metabolic process</t>
  </si>
  <si>
    <t>organophosphate metabolic process</t>
  </si>
  <si>
    <t>peptide biosynthetic process</t>
  </si>
  <si>
    <t>amide biosynthetic process</t>
  </si>
  <si>
    <t>alpha-amino acid biosynthetic process</t>
  </si>
  <si>
    <t>cellular amino acid biosynthetic process</t>
  </si>
  <si>
    <t>L-serine metabolic process</t>
  </si>
  <si>
    <t>aspartate family amino acid metabolic process</t>
  </si>
  <si>
    <t>aspartate family amino acid biosynthetic process</t>
  </si>
  <si>
    <t>cellular metabolic compound salvage</t>
  </si>
  <si>
    <t>carbohydrate biosynthetic process</t>
  </si>
  <si>
    <t>disaccharide metabolic process</t>
  </si>
  <si>
    <t>oligosaccharide biosynthetic process</t>
  </si>
  <si>
    <t>single-organism carbohydrate metabolic process</t>
  </si>
  <si>
    <t>disaccharide biosynthetic process</t>
  </si>
  <si>
    <t>oligosaccharide metabolic process</t>
  </si>
  <si>
    <t>cellular carbohydrate biosynthetic process</t>
  </si>
  <si>
    <t>starch metabolic process</t>
  </si>
  <si>
    <t>polysaccharide biosynthetic process</t>
  </si>
  <si>
    <t>glucan metabolic process</t>
  </si>
  <si>
    <t>energy reserve metabolic process</t>
  </si>
  <si>
    <t>cellular polysaccharide metabolic process</t>
  </si>
  <si>
    <t>polysaccharide metabolic process</t>
  </si>
  <si>
    <t>starch biosynthetic process</t>
  </si>
  <si>
    <t>glycogen biosynthetic process</t>
  </si>
  <si>
    <t>cellular glucan metabolic process</t>
  </si>
  <si>
    <t>glycogen metabolic process</t>
  </si>
  <si>
    <t>cellular polysaccharide biosynthetic process</t>
  </si>
  <si>
    <t>glucan biosynthetic process</t>
  </si>
  <si>
    <t>monosaccharide metabolic process</t>
  </si>
  <si>
    <t>carbohydrate derivative metabolic process</t>
  </si>
  <si>
    <t>hexose metabolic process</t>
  </si>
  <si>
    <t>cellular catabolic process</t>
  </si>
  <si>
    <t>single-organism catabolic process</t>
  </si>
  <si>
    <t>small molecule catabolic process</t>
  </si>
  <si>
    <t>carboxylic acid catabolic process</t>
  </si>
  <si>
    <t>organic substance catabolic process</t>
  </si>
  <si>
    <t>organonitrogen compound catabolic process</t>
  </si>
  <si>
    <t>organic acid catabolic process</t>
  </si>
  <si>
    <t>cellular amino acid catabolic process</t>
  </si>
  <si>
    <t>catabolic process</t>
  </si>
  <si>
    <t>cellular aldehyde metabolic process</t>
  </si>
  <si>
    <t>galactose metabolic process</t>
  </si>
  <si>
    <t>single-organism carbohydrate catabolic process</t>
  </si>
  <si>
    <t>glycolytic process</t>
  </si>
  <si>
    <t>carbohydrate catabolic process</t>
  </si>
  <si>
    <t>pyruvate metabolic process</t>
  </si>
  <si>
    <t>oxylipin biosynthetic process</t>
  </si>
  <si>
    <t>oxylipin metabolic process</t>
  </si>
  <si>
    <t>nucleic acid metabolic process</t>
  </si>
  <si>
    <t>nucleobase-containing compound metabolic process</t>
  </si>
  <si>
    <t>response to wounding</t>
  </si>
  <si>
    <t>response to acid chemical</t>
  </si>
  <si>
    <t>response to water</t>
  </si>
  <si>
    <t>response to abiotic stimulus</t>
  </si>
  <si>
    <t>response to oxygen-containing compound</t>
  </si>
  <si>
    <t>response to inorganic substance</t>
  </si>
  <si>
    <t>response to oxidative stress</t>
  </si>
  <si>
    <t>photosynthesis</t>
  </si>
  <si>
    <t>regulation of gene expression</t>
  </si>
  <si>
    <t>regulation of macromolecule metabolic process</t>
  </si>
  <si>
    <t>regulation of metabolic process</t>
  </si>
  <si>
    <t>negative regulation of gene expression</t>
  </si>
  <si>
    <t>negative regulation of biological process</t>
  </si>
  <si>
    <t>negative regulation of metabolic process</t>
  </si>
  <si>
    <t>negative regulation of macromolecule metabolic process</t>
  </si>
  <si>
    <t>single organism signaling</t>
  </si>
  <si>
    <t>cellular response to stimulus</t>
  </si>
  <si>
    <t>intracellular signal transduction</t>
  </si>
  <si>
    <t>phosphorelay signal transduction system</t>
  </si>
  <si>
    <t>signaling</t>
  </si>
  <si>
    <t>signal transduction</t>
  </si>
  <si>
    <t>protein phosphorylation</t>
  </si>
  <si>
    <t>cell communication</t>
  </si>
  <si>
    <t>cellular protein modification process</t>
  </si>
  <si>
    <t>macromolecule modification</t>
  </si>
  <si>
    <t>protein modification process</t>
  </si>
  <si>
    <t>protein transport</t>
  </si>
  <si>
    <t>establishment of protein localization</t>
  </si>
  <si>
    <t>cellular macromolecule localization</t>
  </si>
  <si>
    <t>intracellular protein transport</t>
  </si>
  <si>
    <t>protein localization</t>
  </si>
  <si>
    <t>cellular protein localization</t>
  </si>
  <si>
    <t>regulation of primary metabolic process</t>
  </si>
  <si>
    <t>regulation of cellular metabolic process</t>
  </si>
  <si>
    <t>regulation of nucleobase-containing compound metabolic process</t>
  </si>
  <si>
    <t>negative regulation of cellular process</t>
  </si>
  <si>
    <t>negative regulation of cellular metabolic process</t>
  </si>
  <si>
    <t>negative regulation of RNA metabolic process</t>
  </si>
  <si>
    <t>negative regulation of transcription, DNA-templated</t>
  </si>
  <si>
    <t>regulation of RNA biosynthetic process</t>
  </si>
  <si>
    <t>regulation of biosynthetic process</t>
  </si>
  <si>
    <t>regulation of nitrogen compound metabolic process</t>
  </si>
  <si>
    <t>negative regulation of macromolecule biosynthetic process</t>
  </si>
  <si>
    <t>negative regulation of cellular macromolecule biosynthetic process</t>
  </si>
  <si>
    <t>negative regulation of nucleic acid-templated transcription</t>
  </si>
  <si>
    <t>regulation of transcription, DNA-templated</t>
  </si>
  <si>
    <t>regulation of cellular biosynthetic process</t>
  </si>
  <si>
    <t>regulation of macromolecule biosynthetic process</t>
  </si>
  <si>
    <t>negative regulation of nucleobase-containing compound metabolic process</t>
  </si>
  <si>
    <t>regulation of RNA metabolic process</t>
  </si>
  <si>
    <t>regulation of nucleic acid-templated transcription</t>
  </si>
  <si>
    <t>negative regulation of biosynthetic process</t>
  </si>
  <si>
    <t>negative regulation of RNA biosynthetic process</t>
  </si>
  <si>
    <t>negative regulation of cellular biosynthetic process</t>
  </si>
  <si>
    <t>negative regulation of nitrogen compound metabolic process</t>
  </si>
  <si>
    <t>regulation of cellular macromolecule biosynthetic process</t>
  </si>
  <si>
    <t>ether metabolic process</t>
  </si>
  <si>
    <t>glycerol ether metabolic process</t>
  </si>
  <si>
    <t>regulation of protein metabolic process</t>
  </si>
  <si>
    <t>cellular component biogenesis</t>
  </si>
  <si>
    <t>cellular component organization</t>
  </si>
  <si>
    <t>cellular component assembly</t>
  </si>
  <si>
    <t>macromolecular complex assembly</t>
  </si>
  <si>
    <t>translational initiation</t>
  </si>
  <si>
    <t>cellular macromolecular complex assembly</t>
  </si>
  <si>
    <t>macromolecular complex subunit organization</t>
  </si>
  <si>
    <t>cellular component organization or biogenesis</t>
  </si>
  <si>
    <t>regulation of catabolic process</t>
  </si>
  <si>
    <t>regulation of protein catabolic process</t>
  </si>
  <si>
    <t>nucleotide metabolic process</t>
  </si>
  <si>
    <t>nucleoside phosphate metabolic process</t>
  </si>
  <si>
    <t>ribose phosphate metabolic process</t>
  </si>
  <si>
    <t>nucleobase-containing small molecule metabolic process</t>
  </si>
  <si>
    <t>proteolysis</t>
  </si>
  <si>
    <t>cellular macromolecule catabolic process</t>
  </si>
  <si>
    <t>protein catabolic process</t>
  </si>
  <si>
    <t>macromolecule catabolic process</t>
  </si>
  <si>
    <t>protein folding</t>
  </si>
  <si>
    <t>response to heat</t>
  </si>
  <si>
    <t>response to temperature stimulus</t>
  </si>
  <si>
    <t>protein refolding</t>
  </si>
  <si>
    <t>protein complex subunit organization</t>
  </si>
  <si>
    <t>macromolecular complex disassembly</t>
  </si>
  <si>
    <t>protein complex disassembly</t>
  </si>
  <si>
    <t>organelle organization</t>
  </si>
  <si>
    <t>cellular component disassembly</t>
  </si>
  <si>
    <t>cellular protein complex disassembly</t>
  </si>
  <si>
    <t>cytoskeleton organization</t>
  </si>
  <si>
    <t>peptidyl-amino acid modification</t>
  </si>
  <si>
    <t>pigment biosynthetic process</t>
  </si>
  <si>
    <t>pigment metabolic process</t>
  </si>
  <si>
    <t>isoprenoid biosynthetic process</t>
  </si>
  <si>
    <t>glyceraldehyde-3-phosphate metabolic process</t>
  </si>
  <si>
    <t>isoprenoid metabolic process</t>
  </si>
  <si>
    <t>cellular biogenic amine metabolic process</t>
  </si>
  <si>
    <t>amine metabolic process</t>
  </si>
  <si>
    <t>cellular amine metabolic process</t>
  </si>
  <si>
    <t>peroxisome organization</t>
  </si>
  <si>
    <t>organelle fission</t>
  </si>
  <si>
    <t>peroxisome fission</t>
  </si>
  <si>
    <t>peptidyl-pyrromethane cofactor linkage</t>
  </si>
  <si>
    <t>protein-cofactor linkage</t>
  </si>
  <si>
    <t>peptidyl-cysteine modification</t>
  </si>
  <si>
    <t>tetrapyrrole metabolic process</t>
  </si>
  <si>
    <t>tetrapyrrole biosynthetic process</t>
  </si>
  <si>
    <t>protein processing</t>
  </si>
  <si>
    <t>glutamine family amino acid biosynthetic process</t>
  </si>
  <si>
    <t>glutamine family amino acid metabolic process</t>
  </si>
  <si>
    <t>L-asparagine metabolic process</t>
  </si>
  <si>
    <t>L-asparagine biosynthetic process</t>
  </si>
  <si>
    <t>asparagine biosynthetic process</t>
  </si>
  <si>
    <t>asparagine metabolic process</t>
  </si>
  <si>
    <t>coenzyme metabolic process</t>
  </si>
  <si>
    <t>cofactor metabolic process</t>
  </si>
  <si>
    <t>pyridine nucleotide metabolic process</t>
  </si>
  <si>
    <t>nicotinamide nucleotide metabolic process</t>
  </si>
  <si>
    <t>organophosphate catabolic process</t>
  </si>
  <si>
    <t>glucose 6-phosphate metabolic process</t>
  </si>
  <si>
    <t>pentose-phosphate shunt</t>
  </si>
  <si>
    <t>oxidoreduction coenzyme metabolic process</t>
  </si>
  <si>
    <t>carbohydrate derivative catabolic process</t>
  </si>
  <si>
    <t>glucose metabolic process</t>
  </si>
  <si>
    <t>one-carbon metabolic process</t>
  </si>
  <si>
    <t>photorespiration</t>
  </si>
  <si>
    <t>arginine metabolic process</t>
  </si>
  <si>
    <t>glutamine biosynthetic process</t>
  </si>
  <si>
    <t>glutamine metabolic process</t>
  </si>
  <si>
    <t>arginine biosynthetic process</t>
  </si>
  <si>
    <t>aromatic amino acid family metabolic process</t>
  </si>
  <si>
    <t>cofactor biosynthetic process</t>
  </si>
  <si>
    <t>pteridine-containing compound metabolic process</t>
  </si>
  <si>
    <t>folic acid-containing compound metabolic process</t>
  </si>
  <si>
    <t>chlorophyll metabolic process</t>
  </si>
  <si>
    <t>porphyrin-containing compound metabolic process</t>
  </si>
  <si>
    <t>porphyrin-containing compound biosynthetic process</t>
  </si>
  <si>
    <t>chlorophyll biosynthetic process</t>
  </si>
  <si>
    <t>heme biosynthetic process</t>
  </si>
  <si>
    <t>protoporphyrinogen IX metabolic process</t>
  </si>
  <si>
    <t>heme metabolic process</t>
  </si>
  <si>
    <t>protoporphyrinogen IX biosynthetic process</t>
  </si>
  <si>
    <t>cellular ketone metabolic process</t>
  </si>
  <si>
    <t>DNA metabolic process</t>
  </si>
  <si>
    <t>DNA catabolic process</t>
  </si>
  <si>
    <t>cellular nitrogen compound catabolic process</t>
  </si>
  <si>
    <t>aromatic compound catabolic process</t>
  </si>
  <si>
    <t>organic cyclic compound catabolic process</t>
  </si>
  <si>
    <t>nucleobase-containing compound catabolic process</t>
  </si>
  <si>
    <t>heterocycle catabolic process</t>
  </si>
  <si>
    <t>translational termination</t>
  </si>
  <si>
    <t>nucleosome organization</t>
  </si>
  <si>
    <t>DNA packaging</t>
  </si>
  <si>
    <t>nucleosome assembly</t>
  </si>
  <si>
    <t>chromatin assembly</t>
  </si>
  <si>
    <t>protein complex assembly</t>
  </si>
  <si>
    <t>protein-DNA complex subunit organization</t>
  </si>
  <si>
    <t>DNA conformation change</t>
  </si>
  <si>
    <t>chromatin assembly or disassembly</t>
  </si>
  <si>
    <t>protein-DNA complex assembly</t>
  </si>
  <si>
    <t>chromosome organization</t>
  </si>
  <si>
    <t>chromatin organization</t>
  </si>
  <si>
    <t>protein complex biogenesis</t>
  </si>
  <si>
    <t>glycine metabolic process</t>
  </si>
  <si>
    <t>tetrahydrofolate interconversion</t>
  </si>
  <si>
    <t>tetrahydrofolate metabolic process</t>
  </si>
  <si>
    <t>indolalkylamine metabolic process</t>
  </si>
  <si>
    <t>indole-containing compound metabolic process</t>
  </si>
  <si>
    <t>tryptophan metabolic process</t>
  </si>
  <si>
    <t>cell morphogenesis</t>
  </si>
  <si>
    <t>developmental process</t>
  </si>
  <si>
    <t>anatomical structure morphogenesis</t>
  </si>
  <si>
    <t>single-organism developmental process</t>
  </si>
  <si>
    <t>cellular developmental process</t>
  </si>
  <si>
    <t>cellular component morphogenesis</t>
  </si>
  <si>
    <t>anatomical structure development</t>
  </si>
  <si>
    <t>carbon utilization</t>
  </si>
  <si>
    <t>trehalose biosynthetic process</t>
  </si>
  <si>
    <t>trehalose metabolic process</t>
  </si>
  <si>
    <t>photosynthesis, dark reaction</t>
  </si>
  <si>
    <t>reductive pentose-phosphate cycle</t>
  </si>
  <si>
    <t>alpha-amino acid catabolic process</t>
  </si>
  <si>
    <t>tryptophan catabolic process</t>
  </si>
  <si>
    <t>benzene-containing compound metabolic process</t>
  </si>
  <si>
    <t>aromatic amino acid family catabolic process</t>
  </si>
  <si>
    <t>cellular biogenic amine catabolic process</t>
  </si>
  <si>
    <t>indolalkylamine catabolic process</t>
  </si>
  <si>
    <t>kynurenine metabolic process</t>
  </si>
  <si>
    <t>amine catabolic process</t>
  </si>
  <si>
    <t>tryptophan catabolic process to kynurenine</t>
  </si>
  <si>
    <t>indole-containing compound catabolic process</t>
  </si>
  <si>
    <t>W5DML6;W5HZJ1</t>
  </si>
  <si>
    <t>W4ZT78;W5AGV0</t>
  </si>
  <si>
    <t>W5FDU3;W4ZT78;W5AGV0</t>
  </si>
  <si>
    <t>W5FDU3;W4ZT78;W5AGV0;W5GT00</t>
  </si>
  <si>
    <t>W5B8P4;W5GT00</t>
  </si>
  <si>
    <t>W5DDQ9;W5D0L0;W5A566;W5C0J3;W5B726;Q93XQ8;W5C162;W5GCF7</t>
  </si>
  <si>
    <t>W5DS68;W5FDU3;W5BM01;W4ZT78;W5AGV0;W5H7D9;W5GVC8;W5F7H1</t>
  </si>
  <si>
    <t>W5CHQ6;W5CEG1;W5D8S6;W5D0E3</t>
  </si>
  <si>
    <t>W5F9P7;W5CHQ6;W5CEG1;W5D8S6;W5D0E3;W5D911;W5HB91;W5GVC8</t>
  </si>
  <si>
    <t>W5DS68;W5FDU3;W4ZT78;W5AGV0</t>
  </si>
  <si>
    <t>W5CHQ6;W5CEG1;W5D8S6;W5D0E3;W5DS68;W5D4K2;W5FDU3;W4ZT78;W5AGV0;W5GT00</t>
  </si>
  <si>
    <t>W5CHQ6;W5CEG1;W5D8S6;W5D0E3;W5CQ72;W5D911;W5B8P4;W5GT00</t>
  </si>
  <si>
    <t>W5A566;W5C0J3;W5B726;Q93XQ8;W5C162</t>
  </si>
  <si>
    <t>W5D911;W5H7D9;W5B8P4;W5GT00</t>
  </si>
  <si>
    <t>W5DS68;W5FDU3;W5BM01;W4ZT78;W5AGV0;W5H7D9;W5GVC8</t>
  </si>
  <si>
    <t>W5DS68;W5D4K2;W5BM01</t>
  </si>
  <si>
    <t>W5HYP0;W5F9S5;F4Y594;W5DTT3;W5GSY4;W4ZY98;W5H2P3;W5AP59;W5ARC6;W5BFL7;W5C250;W5B8P4</t>
  </si>
  <si>
    <t>W5F9P7;W5CHQ6;W5CEG1;W5D8S6;W5D0E3;W5DS68;W5HYP0;W5F9S5;F4Y594;W5DTT3;W5GSY4;W4ZY98;W5H2P3;W5AP59;W5ARC6;W5BFL7;W5C250;W5D4K2;W5FDU3;W5D911;W5BFJ1;W5CTD4;W5BM01;W4ZT78;W5AGV0;W5H7D9;W5B8P4;W5GVC8;W5GT00</t>
  </si>
  <si>
    <t>W5FDU3;W5H7D9</t>
  </si>
  <si>
    <t>W5FDU3;W5D911;W5H7D9;W5B8P4;W5GT00</t>
  </si>
  <si>
    <t>W5FBV9;W5F9P7;W5CHQ6;W5CEG1;W5D8S6;W5D0E3;W5DS68;W5A566;W5C0J3;W5B726;Q93XQ8;W5C162;W5HYP0;W5F9S5;F4Y594;W5DTT3;W5GSY4;W4ZY98;W5H2P3;W5AP59;W5ARC6;W5BFL7;W5C250;W5DU87;W5D4K2;W5FDU3;W5D911;W5BFJ1;W5CTD4;W5BM01;W4ZT78;W5AGV0;W5H7D9;W5B8P4;W5GVC8;W5GT00</t>
  </si>
  <si>
    <t>W5HYP0;W5F9S5;F4Y594;W5DTT3;W5GSY4;W4ZY98;W5H2P3;W5AP59;W5ARC6;W5BFL7;W5C250</t>
  </si>
  <si>
    <t>W5D911;W5H7D9</t>
  </si>
  <si>
    <t>W5H4V8;W5DX55</t>
  </si>
  <si>
    <t>W5FBV9;W5BG59;W5BFN6;W5AXQ7;G3E8E1;W5H4V8;W5DX55</t>
  </si>
  <si>
    <t>W5A566;W5C0J3;W5B726</t>
  </si>
  <si>
    <t>W5DS68;W5D4K2</t>
  </si>
  <si>
    <t>W5F9P7;W5HB91</t>
  </si>
  <si>
    <t>W5DS68;W5BM01</t>
  </si>
  <si>
    <t>W5CQ72;W5B8P4</t>
  </si>
  <si>
    <t>W5A1Q5;W5I2W1;W5FT71;W5GVB1;W5AJS8;W4ZLW2;W5FJB8;W5HYP0;W5F9S5;F4Y594;W5DTT3;W5GSY4;W4ZY98;W5H2P3;W5AP59;W5ARC6;W5BFL7;W5C250;W5CQ72;W5EV01;W5FFC1;W5B8P4</t>
  </si>
  <si>
    <t>W5HZS9;W5A445;W5ANN6;W4ZWS1;W5FZD9;W5BKJ3;W5FC65;W5GGL2;W5BE61;W5CLV9;W5BZI3;W5CLS5;W5BTW2;W5AQY3;W5F9P7;W5CHQ6;W5CEG1;W5D8S6;W5D0E3;W5DS68;W5A566;W5C0J3;W5B726;W5A1Q5;W5I2W1;W5FT71;W5GVB1;W5AJS8;W4ZLW2;W5FJB8;W5HYP0;W5F9S5;F4Y594;W5DTT3;W5GSY4;W4ZY98;W5H2P3;W5AP59;W5ARC6;W5BFL7;W5C250;W5D4K2;W5CQ72;W5FDU3;W5D911;W5EV01;C6ETA5;W5I0G1;W5FFC1;W5BFJ1;W5CTD4;W5GXL1;W5GDU1;W5CYS2;W5CJ35;W5D2Q7;W5CFY9;W5BM01;W4ZT78;W5AGV0;W5HB91;W5H7D9;W5B8P4;W5GVC8;W5F7H1;W5GT00</t>
  </si>
  <si>
    <t>W5CHQ6;W5CEG1;W5D8S6;W5D0E3;W5DS68;W5D4K2</t>
  </si>
  <si>
    <t>W5DDQ9;W5D0L0</t>
  </si>
  <si>
    <t>W5FDU3;W5D911;W4ZT78;W5AGV0;W5H7D9;W5B8P4;W5GT00</t>
  </si>
  <si>
    <t>W5D911;W5B8P4</t>
  </si>
  <si>
    <t>W5F9P7;W5CHQ6;W5CEG1;W5D8S6;W5D0E3;W5DS68;W5A566;W5C0J3;W5B726;W5A1Q5;W5I2W1;W5FT71;W5GVB1;W5AJS8;W4ZLW2;W5FJB8;W5HYP0;W5F9S5;F4Y594;W5DTT3;W5GSY4;W4ZY98;W5H2P3;W5AP59;W5ARC6;W5BFL7;W5C250;W5D4K2;W5CQ72;W5FDU3;W5D911;W5EV01;W5FFC1;W5BM01;W4ZT78;W5AGV0;W5HB91;W5H7D9;W5B8P4;W5GVC8;W5GT00</t>
  </si>
  <si>
    <t>W5FDU3;W4ZT78;W5AGV0;W5H7D9</t>
  </si>
  <si>
    <t>W5FDU3;W5D911;W4ZT78;W5AGV0;W5H7D9;W5GT00</t>
  </si>
  <si>
    <t>W5HZS9;W5A445;W5ANN6;W4ZWS1;W5FZD9;W5BKJ3;W5FC65;W5GGL2;W5BE61;W5CLV9;W5BZI3;W5CLS5;W5BTW2;W5AQY3;W5DS68;W5D4K2;C6ETA5;W5I0G1;W5HB91</t>
  </si>
  <si>
    <t>W5F9P7;W5CHQ6;W5CEG1;W5D8S6;W5D0E3;W5DS68;W5A1Q5;W5I2W1;W5FT71;W5GVB1;W5AJS8;W4ZLW2;W5FJB8;W5HYP0;W5F9S5;F4Y594;W5DTT3;W5GSY4;W4ZY98;W5H2P3;W5AP59;W5ARC6;W5BFL7;W5C250;W5D4K2;W5CQ72;W5FDU3;W5D911;W5EV01;W5FFC1;W5BM01;W4ZT78;W5AGV0;W5HB91;W5B8P4;W5GVC8;W5GT00</t>
  </si>
  <si>
    <t>W5A1Q5;W5I2W1;W5FT71;W5GVB1;W5AJS8;W4ZLW2;W5FJB8;W5HYP0;W5F9S5;F4Y594;W5DTT3;W5GSY4;W4ZY98;W5H2P3;W5AP59;W5ARC6;W5BFL7;W5C250;W5CQ72;W5EV01;W5FFC1</t>
  </si>
  <si>
    <t>W5A1Q5;W5I2W1;W5FT71;W5GVB1;W5AJS8;W4ZLW2;W5FJB8</t>
  </si>
  <si>
    <t>W5DDQ9;W5D0L0;W5GCF7</t>
  </si>
  <si>
    <t>P46524;W5G4Z9;W5EV01</t>
  </si>
  <si>
    <t>P46524;W5G4Z9</t>
  </si>
  <si>
    <t>W5FBV9;P46524;W5G4Z9</t>
  </si>
  <si>
    <t>C6ETA5;W5I0G1</t>
  </si>
  <si>
    <t>W5B5S9;W5CRI1;W5AYA8;W5I7L1;P46524;W5G4Z9;W5HYP0;W5F9S5;F4Y594;W5EV01;C6ETA5;W5I0G1</t>
  </si>
  <si>
    <t>W5FBV9;W5B5S9;W5CRI1;W5AYA8;W5I7L1;P46524;W5G4Z9;W5HYP0;W5F9S5;F4Y594;W5EV01;C6ETA5;W5I0G1</t>
  </si>
  <si>
    <t>W5B5S9;W5CRI1</t>
  </si>
  <si>
    <t>W5DS68;W5FDU3;W5BM01;W4ZT78;W5AGV0;W5GVC8</t>
  </si>
  <si>
    <t>W5F9P7;W5CHQ6;W5CEG1;W5D8S6;W5D0E3;W5HB91;W5GVC8</t>
  </si>
  <si>
    <t>W5CHQ6;W5CEG1;W5D8S6;W5D0E3;W5D911;W5GT00</t>
  </si>
  <si>
    <t>W5FBV9;W5CHQ6;W5CEG1;W5D8S6;W5D0E3;W5DS68;W5A566;W5C0J3;W5B726;Q93XQ8;W5C162;W5D4K2;W5FDU3;W5D911;W5BM01;W4ZT78;W5AGV0;W5GVC8;W5GT00</t>
  </si>
  <si>
    <t>W5FBV9;W5H4V8</t>
  </si>
  <si>
    <t>W5HZS9;W5A445;W5ANN6;W4ZWS1;W5FZD9;W5BKJ3;W5FC65;W5GGL2;W5BE61;W5CLV9;W5BZI3;W5CLS5;W5BTW2;W5AQY3;W5F9P7;W5CHQ6;W5CEG1;W5D8S6;W5D0E3;W5DS68;W5A566;W5C0J3;W5B726;W5D4K2;W5FDU3;W5D911;C6ETA5;W5I0G1;W5BM01;W4ZT78;W5AGV0;W5HB91;W5GVC8;W5GT00</t>
  </si>
  <si>
    <t>W5FBV9;W5H4V8;W5HZS9;W5A445;W5ANN6;W4ZWS1;W5FZD9;W5BKJ3;W5FC65;W5GGL2;W5BE61;W5CLV9;W5BZI3;W5CLS5;W5BTW2;W5AQY3;W5F9P7;W5CHQ6;W5CEG1;W5D8S6;W5D0E3;W5DS68;W5A566;W5C0J3;W5B726;Q93XQ8;W5C162;W5D4K2;W5FDU3;W5D911;C6ETA5;W5I0G1;W5BM01;W4ZT78;W5AGV0;W5HB91;W5GVC8;W5GT00</t>
  </si>
  <si>
    <t>W5CHQ6;W5CEG1;W5D8S6;W5D0E3;W5DS68;W5A566;W5C0J3;W5B726;W5D4K2;W5FDU3;W5D911;W4ZT78;W5AGV0;W5GT00</t>
  </si>
  <si>
    <t>W5DG81;W5D2I6;W5FVE5</t>
  </si>
  <si>
    <t>W5DMS4;W5AUA8</t>
  </si>
  <si>
    <t>W5E901;W5CY36;W5AIS1;W5GBI2;W5DMS4;W5AUA8</t>
  </si>
  <si>
    <t>W5BPL2;W5CSF5;W5DYL0;W5HXU9;W5GG81</t>
  </si>
  <si>
    <t>P12782;W5ECJ8;W5BV69;W5A7G2;W5H807;W5HA05;W5DML6;W5HZJ1</t>
  </si>
  <si>
    <t>W5BV69;W5DML6;W5HZJ1</t>
  </si>
  <si>
    <t>W5DG81;W5D2I6</t>
  </si>
  <si>
    <t>P12782;W5CXH0;W5DCW8;W5EB05;W5ECJ8;W5E901;W5BPL2;W5CSF5;W5DYL0;W5HXU9;W5BV69;W5B0P8;W5EZU1;W5BAV5;W5HF52;W5FK59;W5BDL8;W5A7G2;W5H807;W5HA05;W5CNM7;W5HK76;W5BCL4;W5BR91;W5FYS6;W5DG81;W5D2I6;W5DML6;W5HZJ1</t>
  </si>
  <si>
    <t>P12782;W5ECJ8;W5BPL2;W5CSF5;W5DYL0;W5HXU9;W5BV69;W5B0P8;W5EZU1;W5BAV5;W5HF52;W5A7G2;W5H807;W5HA05;W5CNM7;W5HK76;W5BCL4;W5BR91;W5FYS6;W5DML6;W5HZJ1</t>
  </si>
  <si>
    <t>P12782;W5EB05;W5ECJ8;W5E901;W5BPL2;W5CSF5;W5DYL0;W5HXU9;W5BV69;W5FK59;W5BDL8;W5A7G2;W5H807;W5HA05;W5FYS6;W5DML6;W5HZJ1</t>
  </si>
  <si>
    <t>P12782;W5A7G2;W5H807;W5HA05</t>
  </si>
  <si>
    <t>P12782;W5A7G2;W5H807;W5HA05;W5FYS6</t>
  </si>
  <si>
    <t>P12782;W5BPL2;W5CSF5;W5DYL0;W5HXU9;W5BV69;W5FYS6;W5DML6;W5HZJ1</t>
  </si>
  <si>
    <t>W5BAV5;W5HF52;W5BIA8;W5HZJ1</t>
  </si>
  <si>
    <t>W5BAV5;W5HF52;W5BDL8;W5BIA8;W5HZJ1</t>
  </si>
  <si>
    <t>W5BAV5;W5HF52</t>
  </si>
  <si>
    <t>W5FK59;W5BDL8</t>
  </si>
  <si>
    <t>W5BIW3;W5D5P0;W5I047</t>
  </si>
  <si>
    <t>W5F969;W5FH92;P27806</t>
  </si>
  <si>
    <t>W5GG81;W5BDL8</t>
  </si>
  <si>
    <t>W5E901;W5CY36;W5AIS1;W5GBI2;W5DMS4;W5GG81;W5BIW3;W5D5P0;W5I047;W5BDL8;W5AUA8</t>
  </si>
  <si>
    <t>W5F969;W5FH92;P27806;W5E901</t>
  </si>
  <si>
    <t>P12782;W5ECJ8;W5E901;W5CY36;W5AIS1;W5GBI2;W5BV69;W5DE19;W5CXD3;W5DSE3;W5DMS4;W5GG81;W5BIW3;W5D5P0;W5I047;W5BDL8;W5A7G2;W5H807;W5HA05;W5FYS6;W5AUA8</t>
  </si>
  <si>
    <t>W5BPL2;W5CSF5;W5DYL0;W5HXU9</t>
  </si>
  <si>
    <t>P12782;W5CSF5;W5HXU9;W5B0P8;W5EZU1;W5E9G2</t>
  </si>
  <si>
    <t>W5B0P8;W5EZU1</t>
  </si>
  <si>
    <t>P12782;W5ECJ8;W5BV69;W5A7G2;W5H807;W5HA05</t>
  </si>
  <si>
    <t>W5CSF5;W5BAV5;W5HF52;W5BCL4;W5BR91;W5FYS6</t>
  </si>
  <si>
    <t>W5BPL2;W5CSF5;W5DYL0;W5HXU9;W5BV69;W5DMS4;W5GG81;W5DML6;W5HZJ1</t>
  </si>
  <si>
    <t>W5ECJ8;W5BPL2;W5CSF5;W5DYL0;W5HXU9;W5BV69;W5DMS4;W5GG81;W5DML6;W5HZJ1</t>
  </si>
  <si>
    <t>P12782;W5ECJ8;W5E901;W5CY36;W5AIS1;W5GBI2;W5BPL2;W5CSF5;W5DYL0;W5HXU9;W5BV69;W5DE19;W5CXD3;W5B0P8;W5EZU1;W5DMS4;W5GG81;W5BIW3;W5D5P0;W5I047;W5BDL8;W5A7G2;W5H807;W5HA05;W5CNM7;W5HK76;W5FYS6;W5AUA8;W5DML6;W5HZJ1</t>
  </si>
  <si>
    <t>P12782;W5E901;W5CY36;W5AIS1;W5GBI2;W5BPL2;W5CSF5;W5DYL0;W5HXU9;W5BV69;W5DMS4;W5GG81;W5FYS6;W5AUA8;W5DML6;W5HZJ1</t>
  </si>
  <si>
    <t>W5BPL2;W5CSF5;W5DYL0;W5HXU9;W5GG81;W5DML6;W5HZJ1</t>
  </si>
  <si>
    <t>W5ECJ8;W5BPL2;W5CSF5;W5DYL0;W5HXU9;W5GG81;W5DML6;W5HZJ1</t>
  </si>
  <si>
    <t>W5EB05;W5F969;W5FH92;P27806</t>
  </si>
  <si>
    <t>P12782;W5ECJ8;W5E901;W5CY36;W5AIS1;W5GBI2;W5BPL2;W5CSF5;W5DYL0;W5HXU9;W5BV69;W5DE19;W5CXD3;W5B0P8;W5EZU1;W5E9G2;W5DSE3;W5BAV5;W5HF52;W5DMS4;W5GG81;W5BIW3;W5D5P0;W5I047;W5BDL8;W5A7G2;W5H807;W5HA05;W5CNM7;W5HK76;W5BCL4;W5BR91;W5FYS6;W5AUA8;W5DML6;W5HZJ1</t>
  </si>
  <si>
    <t>W5E901;W5CY36;W5AIS1;W5GBI2;W5DMS4;W5GG81;W5BIW3;W5D5P0;W5I047;W5BDL8;W5FYS6;W5AUA8</t>
  </si>
  <si>
    <t>W5E901;W5CY36;W5AIS1;W5GBI2;W5DMS4;W5FYS6;W5AUA8</t>
  </si>
  <si>
    <t>W5ECJ8;W5BPL2;W5CSF5;W5DYL0;W5HXU9</t>
  </si>
  <si>
    <t>W5BPL2;W5CSF5;W5HXU9</t>
  </si>
  <si>
    <t>W5E901;W5CY36;W5AIS1;W5GBI2;W5DMS4;W5GG81;W5BDL8;W5AUA8</t>
  </si>
  <si>
    <t>P12782;W5EB05;W5ECJ8;W5F969;W5FH92;P27806;W5E901;W5CY36;W5AIS1;W5GBI2;W5BPL2;W5CSF5;W5DYL0;W5HXU9;W5BV69;W5B0P8;W5EZU1;W5E9G2;W5DMS4;W5GG81;W5FK59;W5BDL8;W5A7G2;W5H807;W5HA05;W5FYS6;W5AUA8;W5DML6;W5HZJ1</t>
  </si>
  <si>
    <t>W5BPL2;W5CSF5;W5DYL0;W5HXU9;W5DMS4;W5GG81;W5DML6;W5HZJ1</t>
  </si>
  <si>
    <t>W5ECJ8;W5BPL2;W5CSF5;W5DYL0;W5HXU9;W5DMS4;W5GG81;W5DML6;W5HZJ1</t>
  </si>
  <si>
    <t>P12782;W5ECJ8;W5E901;W5CY36;W5AIS1;W5GBI2;W5BPL2;W5CSF5;W5DYL0;W5HXU9;W5BV69;W5B0P8;W5EZU1;W5E9G2;W5DMS4;W5GG81;W5BDL8;W5A7G2;W5H807;W5HA05;W5FYS6;W5AUA8;W5DML6;W5HZJ1</t>
  </si>
  <si>
    <t>W5E901;W5CY36;W5AIS1;W5GBI2;W5DMS4;W5GG81;W5BDL8;W5FYS6;W5AUA8</t>
  </si>
  <si>
    <t>W5EB05;W5F969;W5FH92;P27806;W5E901</t>
  </si>
  <si>
    <t>W5E901;W5CY36;W5AIS1;W5GBI2;W5BPL2;W5CSF5;W5DYL0;W5HXU9;W5BV69;W5B0P8;W5EZU1;W5DMS4;W5GG81;W5FYS6;W5AUA8;W5DML6;W5HZJ1</t>
  </si>
  <si>
    <t>W5ECJ8;W5BV69</t>
  </si>
  <si>
    <t>W5ECJ8;W5DMS4</t>
  </si>
  <si>
    <t>W5CXH0;W5DCW8</t>
  </si>
  <si>
    <t>P12782;W5B0P8;W5EZU1;W5CNM7;W5HK76</t>
  </si>
  <si>
    <t>P12782;W5DE19;W5CXD3;W5A7G2;W5H807;W5HA05;W5FYS6</t>
  </si>
  <si>
    <t>P12782;W5E901;W5CY36;W5AIS1;W5GBI2;W5BPL2;W5CSF5;W5DYL0;W5HXU9;W5BV69;W5B0P8;W5EZU1;W5DMS4;W5GG81;W5FYS6;W5AUA8;W5DML6;W5HZJ1</t>
  </si>
  <si>
    <t>W4ZT78;W5AGV0;W5BV69;W5FDU3</t>
  </si>
  <si>
    <t>W5GT00;W5ECJ8;W4ZT78;W5AGV0;W5BV69;W5FDU3</t>
  </si>
  <si>
    <t>W5FDU3;W5DMS4</t>
  </si>
  <si>
    <t>W5H7D9;W5BPL2;W5CSF5;W5DYL0;W5HXU9;W5GG81;W5DML6;W5HZJ1</t>
  </si>
  <si>
    <t>W5GT00;W5B8P4</t>
  </si>
  <si>
    <t>W5GCF7;W5FK59;Q93XQ8;W5C162;W5A566;W5C0J3;W5B726;W5DDQ9;W5D0L0;W5BDL8</t>
  </si>
  <si>
    <t>W5GVC8;W5E901;W5CY36;W5AIS1;W5GBI2;W5H7D9;W5BPL2;W5CSF5;W5DYL0;W5HXU9;W4ZT78;W5AGV0;W5BV69;W5BM01;W5B0P8;W5EZU1;W5FDU3;W5DMS4;W5GG81;W5DS68;W5FYS6;W5AUA8;W5DML6;W5HZJ1</t>
  </si>
  <si>
    <t>W5F7H1;P12782;W5GVC8;W5E901;W5CY36;W5AIS1;W5GBI2;W5H7D9;W5BPL2;W5CSF5;W5DYL0;W5HXU9;W4ZT78;W5AGV0;W5BV69;W5BM01;W5B0P8;W5EZU1;W5FDU3;W5DMS4;W5GG81;W5DS68;W5FYS6;W5AUA8;W5DML6;W5HZJ1</t>
  </si>
  <si>
    <t>W5GVC8;W5FYS6</t>
  </si>
  <si>
    <t>P12782;W5A7G2;W5H807;W5HA05;W5CHQ6;W5CEG1;W5D8S6;W5D0E3</t>
  </si>
  <si>
    <t>P12782;W5GVC8;W5HB91;W5DE19;W5CXD3;W5D911;W5A7G2;W5H807;W5HA05;W5CHQ6;W5CEG1;W5D8S6;W5D0E3;W5F9P7;W5FYS6</t>
  </si>
  <si>
    <t>W4ZT78;W5AGV0;W5BV69;W5FDU3;W5DS68</t>
  </si>
  <si>
    <t>W5GT00;P12782;W5ECJ8;W4ZT78;W5AGV0;W5BV69;W5FDU3;W5D4K2;W5DS68;W5A7G2;W5H807;W5HA05;W5CHQ6;W5CEG1;W5D8S6;W5D0E3</t>
  </si>
  <si>
    <t>W5GT00;P12782;W5B8P4;W5D911;W5CQ72;W5A7G2;W5H807;W5HA05;W5CHQ6;W5CEG1;W5D8S6;W5D0E3</t>
  </si>
  <si>
    <t>W5FK59;Q93XQ8;W5C162;W5A566;W5C0J3;W5B726</t>
  </si>
  <si>
    <t>W5ECJ8;W5FDU3;W5DMS4</t>
  </si>
  <si>
    <t>W5GT00;W5ECJ8;W5B8P4;W5H7D9;W5BPL2;W5CSF5;W5DYL0;W5HXU9;W5D911;W5GG81;W5DML6;W5HZJ1</t>
  </si>
  <si>
    <t>W5EB05;W5F969;W5FH92;P27806;W5E901;W5DU87</t>
  </si>
  <si>
    <t>W5D4K2;W5DS68</t>
  </si>
  <si>
    <t>W5BM01;W5D4K2;W5DS68</t>
  </si>
  <si>
    <t>W5E901;W5B8P4;W5CY36;W5AIS1;W5GBI2;W5DMS4;W5GG81;W5GSY4;W4ZY98;W5H2P3;W5AP59;W5ARC6;W5BFL7;W5C250;W5DTT3;W5HYP0;W5F9S5;F4Y594;W5BDL8;W5FYS6;W5AUA8</t>
  </si>
  <si>
    <t>W5GT00;P12782;W5GVC8;W5ECJ8;W5E901;W5B8P4;W5CY36;W5AIS1;W5GBI2;W5H7D9;W5BPL2;W5CSF5;W5DYL0;W5HXU9;W4ZT78;W5AGV0;W5BV69;W5BM01;W5B0P8;W5EZU1;W5CTD4;W5E9G2;W5BFJ1;W5D911;W5FDU3;W5D4K2;W5DMS4;W5GG81;W5GSY4;W4ZY98;W5H2P3;W5AP59;W5ARC6;W5BFL7;W5C250;W5DTT3;W5HYP0;W5F9S5;F4Y594;W5BDL8;W5DS68;W5A7G2;W5H807;W5HA05;W5CHQ6;W5CEG1;W5D8S6;W5D0E3;W5F9P7;W5FYS6;W5AUA8;W5DML6;W5HZJ1</t>
  </si>
  <si>
    <t>W5GT00;W5ECJ8</t>
  </si>
  <si>
    <t>W5H7D9;W5BPL2;W5CSF5;W5DYL0;W5HXU9;W5FDU3;W5DMS4;W5GG81;W5DML6;W5HZJ1</t>
  </si>
  <si>
    <t>W5GT00;W5ECJ8;W5B8P4;W5H7D9;W5BPL2;W5CSF5;W5DYL0;W5HXU9;W5D911;W5FDU3;W5DMS4;W5GG81;W5DML6;W5HZJ1</t>
  </si>
  <si>
    <t>W5GT00;P12782;W5GVC8;W5EB05;W5ECJ8;W5F969;W5FH92;P27806;W5E901;W5B8P4;W5CY36;W5AIS1;W5GBI2;W5H7D9;W5BPL2;W5CSF5;W5DYL0;W5HXU9;W4ZT78;W5AGV0;W5BV69;W5BM01;W5B0P8;W5EZU1;W5CTD4;W5E9G2;W5BFJ1;W5D911;W5FDU3;W5D4K2;W5DMS4;W5GG81;W5DU87;W5GSY4;W4ZY98;W5H2P3;W5AP59;W5ARC6;W5BFL7;W5C250;W5DTT3;W5HYP0;W5F9S5;F4Y594;W5FK59;Q93XQ8;W5C162;W5A566;W5C0J3;W5B726;W5BDL8;W5DS68;W5A7G2;W5H807;W5HA05;W5CHQ6;W5CEG1;W5D8S6;W5D0E3;W5F9P7;W5FYS6;W5AUA8;W5FBV9;W5DML6;W5HZJ1</t>
  </si>
  <si>
    <t>W5E901;W5CY36;W5AIS1;W5GBI2;W5DMS4;W5GG81;W5GSY4;W4ZY98;W5H2P3;W5AP59;W5ARC6;W5BFL7;W5C250;W5DTT3;W5HYP0;W5F9S5;F4Y594;W5BDL8;W5AUA8</t>
  </si>
  <si>
    <t>W5ECJ8;W5D911</t>
  </si>
  <si>
    <t>W5H7D9;W5BPL2;W5CSF5;W5DYL0;W5HXU9</t>
  </si>
  <si>
    <t>W5ECJ8;W5H7D9;W5BPL2;W5CSF5;W5DYL0;W5HXU9;W5D911</t>
  </si>
  <si>
    <t>W5DX55;W5DG81;W5D2I6;W5H4V8;W5FVE5;W5BG59;W5BFN6;W5AXQ7;G3E8E1;W5FBV9</t>
  </si>
  <si>
    <t>P12782;W5A7G2;W5H807;W5HA05;W5CHQ6;W5CEG1;W5D8S6;W5D0E3;W5FYS6</t>
  </si>
  <si>
    <t>W4ZT78;W5AGV0;W5BV69</t>
  </si>
  <si>
    <t>W5HB91;W5F9P7</t>
  </si>
  <si>
    <t>W5BM01;W5DS68</t>
  </si>
  <si>
    <t>W5DG81;W5D2I6;W5H4V8</t>
  </si>
  <si>
    <t>W5B8P4;W5CQ72</t>
  </si>
  <si>
    <t>W5DX55;W5DG81;W5D2I6;W5H4V8</t>
  </si>
  <si>
    <t>W5E901;W5B8P4;W5CY36;W5AIS1;W5GBI2;W5FFC1;W5EV01;W5CQ72;W5DMS4;W5GG81;W5GSY4;W4ZY98;W5H2P3;W5AP59;W5ARC6;W5BFL7;W5C250;W5DTT3;W5HYP0;W5F9S5;F4Y594;W5BIW3;W5D5P0;W5I047;W5A1Q5;W5I2W1;W5FT71;W5GVB1;W5AJS8;W4ZLW2;W5FJB8;W5BDL8;W5FYS6;W5AUA8</t>
  </si>
  <si>
    <t>W5GT00;W5F7H1;P12782;W5GVC8;W5ECJ8;W5E901;W5B8P4;W5CY36;W5AIS1;W5GBI2;W5H7D9;W5BPL2;W5CSF5;W5DYL0;W5HXU9;W5HB91;W4ZT78;W5AGV0;W5BV69;W5BM01;W5GXL1;W5GDU1;W5CYS2;W5CJ35;W5D2Q7;W5CFY9;W5DE19;W5CXD3;W5B0P8;W5EZU1;W5CTD4;W5E9G2;W5BFJ1;W5DSE3;W5FFC1;W5BAV5;W5HF52;C6ETA5;W5I0G1;W5EV01;W5D911;W5FDU3;W5CQ72;W5D4K2;W5DMS4;W5GG81;W5GSY4;W4ZY98;W5H2P3;W5AP59;W5ARC6;W5BFL7;W5C250;W5DTT3;W5HYP0;W5F9S5;F4Y594;W5BIW3;W5D5P0;W5I047;W5A1Q5;W5I2W1;W5FT71;W5GVB1;W5AJS8;W4ZLW2;W5FJB8;W5A566;W5C0J3;W5B726;W5BDL8;W5DS68;W5A7G2;W5H807;W5HA05;W5CHQ6;W5CEG1;W5D8S6;W5D0E3;W5F9P7;W5CNM7;W5HK76;W5BCL4;W5BR91;W5HZS9;W5A445;W5ANN6;W4ZWS1;W5FZD9;W5BKJ3;W5FC65;W5GGL2;W5BE61;W5CLV9;W5BZI3;W5CLS5;W5BTW2;W5AQY3;W5FYS6;W5AUA8;W5DML6;W5HZJ1</t>
  </si>
  <si>
    <t>P12782;W5D4K2;W5DS68;W5A7G2;W5H807;W5HA05;W5CHQ6;W5CEG1;W5D8S6;W5D0E3</t>
  </si>
  <si>
    <t>W5GT00;W5ECJ8;W5B8P4;W5H7D9;W5BPL2;W5CSF5;W5DYL0;W5HXU9;W4ZT78;W5AGV0;W5BV69;W5D911;W5FDU3;W5DMS4;W5GG81;W5DML6;W5HZJ1</t>
  </si>
  <si>
    <t>W5B8P4;W5D911</t>
  </si>
  <si>
    <t>W5EB05;W5F969;W5FH92;P27806;W5DU87</t>
  </si>
  <si>
    <t>W5GT00;P12782;W5GVC8;W5ECJ8;W5E901;W5B8P4;W5CY36;W5AIS1;W5GBI2;W5H7D9;W5BPL2;W5CSF5;W5DYL0;W5HXU9;W5HB91;W4ZT78;W5AGV0;W5BV69;W5BM01;W5DE19;W5CXD3;W5B0P8;W5EZU1;W5FFC1;W5EV01;W5D911;W5FDU3;W5CQ72;W5D4K2;W5DMS4;W5GG81;W5GSY4;W4ZY98;W5H2P3;W5AP59;W5ARC6;W5BFL7;W5C250;W5DTT3;W5HYP0;W5F9S5;F4Y594;W5BIW3;W5D5P0;W5I047;W5A1Q5;W5I2W1;W5FT71;W5GVB1;W5AJS8;W4ZLW2;W5FJB8;W5A566;W5C0J3;W5B726;W5BDL8;W5DS68;W5A7G2;W5H807;W5HA05;W5CHQ6;W5CEG1;W5D8S6;W5D0E3;W5F9P7;W5CNM7;W5HK76;W5FYS6;W5AUA8;W5DML6;W5HZJ1</t>
  </si>
  <si>
    <t>W5H7D9;W5BPL2;W5CSF5;W5DYL0;W5HXU9;W4ZT78;W5AGV0;W5BV69;W5FDU3;W5DMS4;W5GG81;W5DML6;W5HZJ1</t>
  </si>
  <si>
    <t>W5GT00;W5ECJ8;W5H7D9;W5BPL2;W5CSF5;W5DYL0;W5HXU9;W4ZT78;W5AGV0;W5BV69;W5D911;W5FDU3;W5DMS4;W5GG81;W5DML6;W5HZJ1</t>
  </si>
  <si>
    <t>W5CSF5;W5HB91;W5BAV5;W5HF52;C6ETA5;W5I0G1;W5D4K2;W5DS68;W5BCL4;W5BR91;W5HZS9;W5A445;W5ANN6;W4ZWS1;W5FZD9;W5BKJ3;W5FC65;W5GGL2;W5BE61;W5CLV9;W5BZI3;W5CLS5;W5BTW2;W5AQY3;W5FYS6</t>
  </si>
  <si>
    <t>W5D911;W5BDL8</t>
  </si>
  <si>
    <t>P12782;W5CSF5;W5HXU9;W5B0P8;W5EZU1;W5E9G2;W5BFJ1</t>
  </si>
  <si>
    <t>W5GT00;P12782;W5GVC8;W5ECJ8;W5E901;W5B8P4;W5CY36;W5AIS1;W5GBI2;W5HB91;W4ZT78;W5AGV0;W5BV69;W5BM01;W5DE19;W5CXD3;W5DSE3;W5FFC1;W5EV01;W5D911;W5FDU3;W5CQ72;W5D4K2;W5DMS4;W5GG81;W5GSY4;W4ZY98;W5H2P3;W5AP59;W5ARC6;W5BFL7;W5C250;W5DTT3;W5HYP0;W5F9S5;F4Y594;W5BIW3;W5D5P0;W5I047;W5A1Q5;W5I2W1;W5FT71;W5GVB1;W5AJS8;W4ZLW2;W5FJB8;W5BDL8;W5DS68;W5A7G2;W5H807;W5HA05;W5CHQ6;W5CEG1;W5D8S6;W5D0E3;W5F9P7;W5FYS6;W5AUA8</t>
  </si>
  <si>
    <t>W5GSY4;W4ZY98;W5H2P3;W5AP59;W5ARC6;W5BFL7;W5C250;W5DTT3;W5HYP0;W5F9S5;F4Y594</t>
  </si>
  <si>
    <t>W5E901;W5CY36;W5AIS1;W5GBI2;W5FFC1;W5EV01;W5CQ72;W5DMS4;W5GG81;W5GSY4;W4ZY98;W5H2P3;W5AP59;W5ARC6;W5BFL7;W5C250;W5DTT3;W5HYP0;W5F9S5;F4Y594;W5BIW3;W5D5P0;W5I047;W5A1Q5;W5I2W1;W5FT71;W5GVB1;W5AJS8;W4ZLW2;W5FJB8;W5BDL8;W5AUA8</t>
  </si>
  <si>
    <t>W5BIW3;W5D5P0;W5I047;W5A1Q5;W5I2W1;W5FT71;W5GVB1;W5AJS8;W4ZLW2;W5FJB8</t>
  </si>
  <si>
    <t xml:space="preserve">	W5DDQ9;	W5D0L0;W5FK59;Q93XQ8;W5C162;W5A566;W5C0J3;W5B726;W5BDL8</t>
  </si>
  <si>
    <t>W5GCF7;W5DDQ9;W5D0L0</t>
  </si>
  <si>
    <t>W5EV01;P46524;W5G4Z9</t>
  </si>
  <si>
    <t>P46524;W5G4Z9;W5FBV9</t>
  </si>
  <si>
    <t>W5BAV5;W5HF52;C6ETA5;W5I0G1</t>
  </si>
  <si>
    <t>W5BAV5;W5HF52;C6ETA5;W5I0G1;W5EV01;W5HYP0;W5F9S5;F4Y594;W5BDL8;P46524;W5G4Z9;W5BIA8;W5AYA8;W5I7L1;W5B5S9;W5CRI1;W5FBV9;W5HZJ1</t>
  </si>
  <si>
    <t>W5BAV5;W5HF52;C6ETA5;W5I0G1;W5EV01;W5HYP0;W5F9S5;F4Y594;P46524;W5G4Z9;W5BIA8;W5AYA8;W5I7L1;W5B5S9;W5CRI1;W5HZJ1</t>
  </si>
  <si>
    <t>P12782;W5GVC8;W5BPL2;W5CSF5;W5DYL0;W5HXU9;W4ZT78;W5AGV0;W5BV69;W5BM01;W5FDU3;W5DS68;W5FYS6;W5DML6;W5HZJ1</t>
  </si>
  <si>
    <t>P12782;W5GVC8;W5HB91;W5A7G2;W5H807;W5HA05;W5CHQ6;W5CEG1;W5D8S6;W5D0E3;W5F9P7;W5FYS6</t>
  </si>
  <si>
    <t>W5GT00;P12782;W5D911;W5A7G2;W5H807;W5HA05;W5CHQ6;W5CEG1;W5D8S6;W5D0E3</t>
  </si>
  <si>
    <t>W5GT00;P12782;W5GVC8;W5EB05;W5ECJ8;W5E901;W5BPL2;W5CSF5;W5DYL0;W5HXU9;W4ZT78;W5AGV0;W5BV69;W5BM01;W5D911;W5FDU3;W5D4K2;W5FK59;Q93XQ8;W5C162;W5A566;W5C0J3;W5B726;W5BDL8;W5DS68;W5A7G2;W5H807;W5HA05;W5CHQ6;W5CEG1;W5D8S6;W5D0E3;W5FYS6;W5FBV9;W5DML6;W5HZJ1</t>
  </si>
  <si>
    <t>W5DG81;W5D2I6;W5H4V8;W5FBV9</t>
  </si>
  <si>
    <t>W5GT00;P12782;W5GVC8;W5ECJ8;W5BPL2;W5CSF5;W5DYL0;W5HXU9;W5HB91;W4ZT78;W5AGV0;W5BV69;W5BM01;W5B0P8;W5EZU1;W5BAV5;W5HF52;C6ETA5;W5I0G1;W5D911;W5FDU3;W5D4K2;W5A566;W5C0J3;W5B726;W5DS68;W5A7G2;W5H807;W5HA05;W5CHQ6;W5CEG1;W5D8S6;W5D0E3;W5F9P7;W5CNM7;W5HK76;W5BCL4;W5BR91;W5HZS9;W5A445;W5ANN6;W4ZWS1;W5FZD9;W5BKJ3;W5FC65;W5GGL2;W5BE61;W5CLV9;W5BZI3;W5CLS5;W5BTW2;W5AQY3;W5FYS6;W5DML6;W5HZJ1</t>
  </si>
  <si>
    <t>W5GT00;P12782;W5GVC8;W5CXH0;W5DCW8;W5EB05;W5ECJ8;W5E901;W5BPL2;W5CSF5;W5DYL0;W5HXU9;W5HB91;W4ZT78;W5AGV0;W5BV69;W5BM01;W5B0P8;W5EZU1;W5BAV5;W5HF52;C6ETA5;W5I0G1;W5D911;W5FDU3;W5D4K2;W5FK59;Q93XQ8;W5C162;W5A566;W5C0J3;W5B726;W5BDL8;W5DS68;W5A7G2;W5H807;W5HA05;W5CHQ6;W5CEG1;W5D8S6;W5D0E3;W5F9P7;W5CNM7;W5HK76;W5BCL4;W5BR91;W5HZS9;W5A445;W5ANN6;W4ZWS1;W5FZD9;W5BKJ3;W5FC65;W5GGL2;W5BE61;W5CLV9;W5BZI3;W5CLS5;W5BTW2;W5AQY3;W5FYS6;W5DG81;W5D2I6;W5H4V8;W5FBV9;W5DML6;W5HZJ1</t>
  </si>
  <si>
    <t>W4ZT78;W5AGV0;W5BV69;W5FDU3;W5DS68;W5DML6;W5HZJ1</t>
  </si>
  <si>
    <t>W5GT00;P12782;W5ECJ8;W4ZT78;W5AGV0;W5BV69;W5D911;W5FDU3;W5D4K2;W5A566;W5C0J3;W5B726;W5DS68;W5A7G2;W5H807;W5HA05;W5CHQ6;W5CEG1;W5D8S6;W5D0E3;W5DML6;W5HZJ1</t>
  </si>
  <si>
    <t>W5H7D9;W5BPL2;W5CSF5;W5DYL0;W5HXU9;W5GG81</t>
  </si>
  <si>
    <t>NADP metabolic process</t>
    <phoneticPr fontId="1" type="noConversion"/>
  </si>
  <si>
    <t>intracellular transport</t>
    <phoneticPr fontId="1" type="noConversion"/>
  </si>
  <si>
    <t>W5GVC8;W5FYS6;P12782</t>
    <phoneticPr fontId="1" type="noConversion"/>
  </si>
  <si>
    <t>W5FYS6;P12782</t>
    <phoneticPr fontId="1" type="noConversion"/>
  </si>
  <si>
    <t>Biological process</t>
    <phoneticPr fontId="1" type="noConversion"/>
  </si>
  <si>
    <t>quantitative</t>
    <phoneticPr fontId="1" type="noConversion"/>
  </si>
  <si>
    <t>background</t>
    <phoneticPr fontId="1" type="noConversion"/>
  </si>
  <si>
    <t>Fisher Test</t>
    <phoneticPr fontId="1" type="noConversion"/>
  </si>
  <si>
    <t>fold</t>
    <phoneticPr fontId="1" type="noConversion"/>
  </si>
  <si>
    <t>increased proteins</t>
    <phoneticPr fontId="1" type="noConversion"/>
  </si>
  <si>
    <t>increased NO.</t>
    <phoneticPr fontId="1" type="noConversion"/>
  </si>
  <si>
    <t>increased background</t>
    <phoneticPr fontId="1" type="noConversion"/>
  </si>
  <si>
    <t>Fisher Tset</t>
    <phoneticPr fontId="1" type="noConversion"/>
  </si>
  <si>
    <t>Deceased proteins</t>
    <phoneticPr fontId="1" type="noConversion"/>
  </si>
  <si>
    <t>Decreased NO.</t>
    <phoneticPr fontId="1" type="noConversion"/>
  </si>
  <si>
    <t>Decreased background</t>
    <phoneticPr fontId="1" type="noConversion"/>
  </si>
  <si>
    <t>Fisher Test</t>
    <phoneticPr fontId="1" type="noConversion"/>
  </si>
  <si>
    <t>corresponding proteins</t>
    <phoneticPr fontId="1" type="noConversion"/>
  </si>
  <si>
    <t>P12782;W5GVC8;W5E901;W5CY36;W5AIS1;W5GBI2;W5H7D9;W5BPL2;W5CSF5;W5DYL0;W5HXU9;W4ZT78;W5AGV0;W5BV69;W5BM01;W5FDU3;W5DMS4;W5GG81;W5DS68;W5FYS6;W5AUA8;W5DML6;W5HZJ1</t>
    <phoneticPr fontId="1" type="noConversion"/>
  </si>
  <si>
    <t>W5DS68;W5FDU3;W5BM01;W4ZT78;W5AGV0;W5H7D9;W5GVC8</t>
    <phoneticPr fontId="1" type="noConversion"/>
  </si>
  <si>
    <t>organic substance biosynthetic process</t>
    <phoneticPr fontId="1" type="noConversion"/>
  </si>
  <si>
    <t>osa00030 Pentose phosphate pathway</t>
  </si>
  <si>
    <t>osa00051 Fructose and mannose metabolism</t>
  </si>
  <si>
    <t>osa00195 Photosynthesis</t>
  </si>
  <si>
    <t>osa01100 Metabolic pathways</t>
  </si>
  <si>
    <t>osa00071 Fatty acid degradation</t>
  </si>
  <si>
    <t>osa00620 Pyruvate metabolism</t>
  </si>
  <si>
    <t>osa01130 Biosynthesis of antibiotics</t>
  </si>
  <si>
    <t>osa00410 beta-Alanine metabolism</t>
  </si>
  <si>
    <t>osa00010 Glycolysis / Gluconeogenesis</t>
  </si>
  <si>
    <t>osa01110 Biosynthesis of secondary metabolites</t>
  </si>
  <si>
    <t>osa00900 Terpenoid backbone biosynthesis</t>
  </si>
  <si>
    <t>osa00630 Glyoxylate and dicarboxylate metabolism</t>
  </si>
  <si>
    <t>osa00640 Propanoate metabolism</t>
  </si>
  <si>
    <t>osa01200 Carbon metabolism</t>
  </si>
  <si>
    <t>osa01212 Fatty acid metabolism</t>
  </si>
  <si>
    <t>osa04146 Peroxisome</t>
  </si>
  <si>
    <t>osa01230 Biosynthesis of amino acids</t>
  </si>
  <si>
    <t>osa00260 Glycine, serine and threonine metabolism</t>
  </si>
  <si>
    <t>osa00460 Cyanoamino acid metabolism</t>
  </si>
  <si>
    <t>osa00940 Phenylpropanoid biosynthesis</t>
  </si>
  <si>
    <t>osa00500 Starch and sucrose metabolism</t>
  </si>
  <si>
    <t>osa00480 Glutathione metabolism</t>
  </si>
  <si>
    <t>osa00520 Amino sugar and nucleotide sugar metabolism</t>
  </si>
  <si>
    <t>osa00052 Galactose metabolism</t>
  </si>
  <si>
    <t>osa04144 Endocytosis</t>
  </si>
  <si>
    <t>osa00590 Arachidonic acid metabolism</t>
  </si>
  <si>
    <t>osa00591 Linoleic acid metabolism</t>
  </si>
  <si>
    <t>osa00592 alpha-Linolenic acid metabolism</t>
  </si>
  <si>
    <t>osa01040 Biosynthesis of unsaturated fatty acids</t>
  </si>
  <si>
    <t>osa00250 Alanine, aspartate and glutamate metabolism</t>
  </si>
  <si>
    <t>osa00360 Phenylalanine metabolism</t>
  </si>
  <si>
    <t>osa00670 One carbon pool by folate</t>
  </si>
  <si>
    <t>osa00750 Vitamin B6 metabolism</t>
  </si>
  <si>
    <t>osa00860 Porphyrin and chlorophyll metabolism</t>
  </si>
  <si>
    <t>osa00944 Flavone and flavonol biosynthesis</t>
  </si>
  <si>
    <t>osa00130 Ubiquinone and other terpenoid-quinone biosynthesis</t>
  </si>
  <si>
    <t>osa00730 Thiamine metabolism</t>
  </si>
  <si>
    <t>osa00062 Fatty acid elongation</t>
  </si>
  <si>
    <t>osa04145 Phagosome</t>
  </si>
  <si>
    <t>osa00710 Carbon fixation in photosynthetic organisms</t>
  </si>
  <si>
    <t>osa00220 Arginine biosynthesis</t>
  </si>
  <si>
    <t>osa03040 Spliceosome</t>
  </si>
  <si>
    <t>osa03010 Ribosome</t>
  </si>
  <si>
    <t>osa04141 Protein processing in endoplasmic reticulum</t>
  </si>
  <si>
    <t>osa03050 Proteasome</t>
  </si>
  <si>
    <t>osa03060 Protein export</t>
  </si>
  <si>
    <t>osa04075 Plant hormone signal transduction</t>
  </si>
  <si>
    <t>osa04120 Ubiquitin mediated proteolysis</t>
  </si>
  <si>
    <t>osa04626 Plant-pathogen interaction</t>
  </si>
  <si>
    <t>W5HZJ1;W5DML6</t>
  </si>
  <si>
    <t xml:space="preserve">osa00280 Valine, leucine and isoleucine degradation	</t>
  </si>
  <si>
    <t>W5CHQ6;W5D0E3</t>
  </si>
  <si>
    <t>W5HB91;W5CHQ6;W5D0E3</t>
  </si>
  <si>
    <t>W5D911;W5CHQ6;W5D0E3</t>
  </si>
  <si>
    <t>W4ZWS1;W5D4K2</t>
  </si>
  <si>
    <t>W5BKJ3;W4ZWS1;W5D4K2</t>
  </si>
  <si>
    <t>W4ZT78;W5FDU3;W4ZMF6</t>
  </si>
  <si>
    <t>W5F5Z0;W5A4S9;Q9SP56;O82071;W4ZSQ0;W4ZPS8;W5FGU1;W5H1C7</t>
  </si>
  <si>
    <t>W5G5P5;W5B873;W5BYM8</t>
  </si>
  <si>
    <t>W5GXL1;W4ZWS1</t>
  </si>
  <si>
    <t xml:space="preserve">	W5FDU3;	W4ZMF6;W5D911;W5HB91;W5CHQ6;W5D0E3;W4ZT78;W5BM01;W5BKJ3;W5GXL1;W5H7D9;C6ETA5;W5GVC8;W5BZI3;W5F9P7;W4ZWS1;W5D4K2;W5ANN6</t>
  </si>
  <si>
    <t>W5D911;W5HB91;W5CHQ6;W5D0E3;W4ZT78;W5BM01;W5BKJ3;W5DDQ9;W5D0L0;W5GXL1;W5H7D9;C6ETA5;W5FDU3;W4ZMF6;W4ZWS1;W5D4K2</t>
  </si>
  <si>
    <t xml:space="preserve">	W5BKJ3;	W4ZT78;W5D911;W5HB91;W5CHQ6;W5D0E3;W5BM01</t>
  </si>
  <si>
    <t>W5D911;W5HB91;W5CHQ6;W5D0E3;W5BKJ3</t>
  </si>
  <si>
    <t>W5BKJ3;W5GXL1;W4ZWS1;W5D4K2</t>
  </si>
  <si>
    <t>W5D911;W5HB91;W5CHQ6;W5D0E3;W4ZT78</t>
  </si>
  <si>
    <t>W4ZY98;W5DYF8;W4ZP60</t>
  </si>
  <si>
    <t>W5F9S5;F4Y594;W4ZY98;W5DYF8;W4ZP60;W5GSY4;W5H2P3;W5AP59;Q93XQ8;W5AT01;W5GVK6;W5FSA9;W5EFE4;W5E491;W5DY10;W5GCC9</t>
  </si>
  <si>
    <t>W5GSY4;W5H2P3;W5AP59</t>
  </si>
  <si>
    <t>W5CYS2;W4ZWS1</t>
  </si>
  <si>
    <t>W5F9S5;F4Y594</t>
  </si>
  <si>
    <t>W5D2W9;W5ECJ8</t>
  </si>
  <si>
    <t>W5CNM7;W5B0P8;W5ECJ8</t>
  </si>
  <si>
    <t>W5CXD3;W5CNM7;W5B0P8;P12782</t>
  </si>
  <si>
    <t>W5GG81;W5DYL0;W5CSF5;W5BPL2;W5HXU9</t>
  </si>
  <si>
    <t>W5D2W9;W5CXD3;W5CNM7;W5B0P8;P12782;W5ECJ8;W5GG81;W5DYL0;W5CSF5;W5BPL2;W5HXU9;W5BAV5;W5HZJ1;W5DML6;W5FYS6</t>
  </si>
  <si>
    <t>W5D2W9;P12782;W5ECJ8;W5GG81;W5DYL0;W5CSF5;W5BPL2;W5HXU9;W5BAV5;W5FYS6</t>
  </si>
  <si>
    <t>W5CXD3;W5CNM7;W5B0P8;P12782;W5ECJ8</t>
  </si>
  <si>
    <t>W5D8P1;W5CY36;W5AIS1</t>
  </si>
  <si>
    <t>P12782;W5HB91;W5CHQ6;W5D0E3</t>
  </si>
  <si>
    <t>W5D2W9;W5ECJ8;W4ZMF6</t>
  </si>
  <si>
    <t>W5BAV5;C6ETA5</t>
  </si>
  <si>
    <t>W5HF52;W5F5Z0;W5A4S9;Q9SP56;O82071;W4ZSQ0;W4ZPS8;W5FGU1;W5H1C7</t>
  </si>
  <si>
    <t>W5FYS6;W5GVC8</t>
  </si>
  <si>
    <t>W5FYS6;W5F9P7</t>
  </si>
  <si>
    <t>W5CXD3;W5CNM7;W5B0P8;P12782;W5HB91;W5CHQ6;W5D0E3</t>
  </si>
  <si>
    <t>W5GG81;W5DYL0;W5CSF5;W5BPL2;W5HXU9;W5H7D9</t>
  </si>
  <si>
    <t>W5D2W9;W5CXD3;W5CNM7;W5B0P8;W5D911;P12782;W5HB91;W5CHQ6;W5D0E3;W4ZT78;W5BM01;W5ECJ8;W5BKJ3;W5GXL1;W5GG81;W5DYL0;W5CSF5;W5BPL2;W5HXU9;W5H7D9;W5BAV5;C6ETA5;W5HZJ1;W5DML6;W5FYS6;W5GVC8;W5BZI3;W5F9P7;W4ZWS1;W5D4K2;W5ANN6</t>
  </si>
  <si>
    <t xml:space="preserve">	W5ECJ8;	W5BKJ3;	W4ZT78;W5D911;P12782;W5HB91;W5CHQ6;W5D0E3;W5BM01</t>
  </si>
  <si>
    <t>W5CXD3;W5CNM7;W5B0P8;W5D911;P12782;W5HB91;W5CHQ6;W5D0E3;W5ECJ8;W5BKJ3</t>
  </si>
  <si>
    <t>W5FEE5;W4ZY98;W5DYF8;W4ZP60</t>
  </si>
  <si>
    <t>W5F9S5;F4Y594;W5FEE5;W4ZY98;W5DYF8;W4ZP60;W5GSY4;W5H2P3;W5AP59;Q93XQ8;W5AT01;W5GVK6;W5FSA9;W5EFE4;W5E491;W5DY10;W5GCC9</t>
  </si>
  <si>
    <t>W5F9S5;F4Y594;W5HVJ9</t>
  </si>
  <si>
    <t>W5ANN6;W5BKJ3</t>
    <phoneticPr fontId="1" type="noConversion"/>
  </si>
  <si>
    <t>W5D911;P12782;W5HB91;W5CHQ6;W5D0E3;W4ZT78;W5ECJ8;W5D2W9</t>
    <phoneticPr fontId="1" type="noConversion"/>
  </si>
  <si>
    <t>W5ANN6;W5BKJ3</t>
    <phoneticPr fontId="1" type="noConversion"/>
  </si>
  <si>
    <t>P12782;W5ECJ8;W5D2W9</t>
    <phoneticPr fontId="1" type="noConversion"/>
  </si>
  <si>
    <t>W5D2W9;W5D911;P12782;W5HB91;W5CHQ6;W5D0E3;W4ZT78;W5BM01;W5ECJ8;W5BKJ3;W5DDQ9;W5D0L0;W5GXL1;W5GG81;W5DYL0;W5CSF5;W5BPL2;W5HXU9;W5H7D9;W5BAV5;C6ETA5;W5FYS6;W5FDU3;W4ZMF6;W4ZWS1;W5D4K2;W5FDU3;W4ZMF6</t>
    <phoneticPr fontId="1" type="noConversion"/>
  </si>
  <si>
    <t>P12782;W5ECJ8</t>
    <phoneticPr fontId="1" type="noConversion"/>
  </si>
  <si>
    <t>pathway</t>
    <phoneticPr fontId="1" type="noConversion"/>
  </si>
  <si>
    <t>corresponding proteins</t>
    <phoneticPr fontId="1" type="noConversion"/>
  </si>
  <si>
    <t>quantiative</t>
    <phoneticPr fontId="1" type="noConversion"/>
  </si>
  <si>
    <t>quantitative backgroud</t>
    <phoneticPr fontId="1" type="noConversion"/>
  </si>
  <si>
    <t>Fisher test</t>
    <phoneticPr fontId="1" type="noConversion"/>
  </si>
  <si>
    <t>increased NO.</t>
    <phoneticPr fontId="1" type="noConversion"/>
  </si>
  <si>
    <t>increased background</t>
    <phoneticPr fontId="1" type="noConversion"/>
  </si>
  <si>
    <t>Fisher test</t>
    <phoneticPr fontId="1" type="noConversion"/>
  </si>
  <si>
    <t>corresponding proteins</t>
    <phoneticPr fontId="1" type="noConversion"/>
  </si>
  <si>
    <t>decreased NO.</t>
    <phoneticPr fontId="1" type="noConversion"/>
  </si>
  <si>
    <t>decreased background</t>
    <phoneticPr fontId="1" type="noConversion"/>
  </si>
  <si>
    <t>Fisher Test</t>
    <phoneticPr fontId="1" type="noConversion"/>
  </si>
  <si>
    <t>IPR023213</t>
  </si>
  <si>
    <t>IPR003959</t>
  </si>
  <si>
    <t>IPR027417</t>
  </si>
  <si>
    <t>IPR029048</t>
  </si>
  <si>
    <t>IPR029047</t>
  </si>
  <si>
    <t>IPR018181</t>
  </si>
  <si>
    <t>IPR013126</t>
  </si>
  <si>
    <t>IPR000118</t>
  </si>
  <si>
    <t>IPR000668</t>
  </si>
  <si>
    <t>IPR027433</t>
  </si>
  <si>
    <t>IPR013819</t>
  </si>
  <si>
    <t>IPR023210</t>
  </si>
  <si>
    <t>IPR002068</t>
  </si>
  <si>
    <t>IPR008978</t>
  </si>
  <si>
    <t>IPR005788</t>
  </si>
  <si>
    <t>IPR012336</t>
  </si>
  <si>
    <t>IPR013766</t>
  </si>
  <si>
    <t>IPR013328</t>
  </si>
  <si>
    <t>IPR008927</t>
  </si>
  <si>
    <t>IPR016040</t>
  </si>
  <si>
    <t>IPR006176</t>
  </si>
  <si>
    <t>IPR006108</t>
  </si>
  <si>
    <t>IPR013785</t>
  </si>
  <si>
    <t>IPR009033</t>
  </si>
  <si>
    <t>IPR013320</t>
  </si>
  <si>
    <t>IPR019489</t>
  </si>
  <si>
    <t>IPR003593</t>
  </si>
  <si>
    <t>IPR000644</t>
  </si>
  <si>
    <t>IPR029058</t>
  </si>
  <si>
    <t>IPR002925</t>
  </si>
  <si>
    <t>IPR015797</t>
  </si>
  <si>
    <t>IPR000086</t>
  </si>
  <si>
    <t>IPR011990</t>
  </si>
  <si>
    <t>IPR013026</t>
  </si>
  <si>
    <t>IPR001179</t>
  </si>
  <si>
    <t>IPR015424</t>
  </si>
  <si>
    <t>IPR015421</t>
  </si>
  <si>
    <t>IPR000719</t>
  </si>
  <si>
    <t>IPR002290</t>
  </si>
  <si>
    <t>IPR011009</t>
  </si>
  <si>
    <t>IPR029045</t>
  </si>
  <si>
    <t>IPR014748</t>
  </si>
  <si>
    <t>IPR001433</t>
  </si>
  <si>
    <t>IPR017927</t>
  </si>
  <si>
    <t>IPR017938</t>
  </si>
  <si>
    <t>IPR001709</t>
  </si>
  <si>
    <t>IPR023150</t>
  </si>
  <si>
    <t>IPR004176</t>
  </si>
  <si>
    <t>IPR014729</t>
  </si>
  <si>
    <t>IPR000864</t>
  </si>
  <si>
    <t>IPR001478</t>
  </si>
  <si>
    <t>IPR027409</t>
  </si>
  <si>
    <t>IPR027413</t>
  </si>
  <si>
    <t>IPR006076</t>
  </si>
  <si>
    <t>IPR015422</t>
  </si>
  <si>
    <t>IPR010987</t>
  </si>
  <si>
    <t>IPR004045</t>
  </si>
  <si>
    <t>IPR029068</t>
  </si>
  <si>
    <t>IPR004360</t>
  </si>
  <si>
    <t>IPR006843</t>
  </si>
  <si>
    <t>IPR011051</t>
  </si>
  <si>
    <t>IPR006045</t>
  </si>
  <si>
    <t>IPR014710</t>
  </si>
  <si>
    <t>IPR001509</t>
  </si>
  <si>
    <t>IPR021788</t>
  </si>
  <si>
    <t>IPR020568</t>
  </si>
  <si>
    <t>IPR010903</t>
  </si>
  <si>
    <t>IPR002016</t>
  </si>
  <si>
    <t>IPR025308</t>
  </si>
  <si>
    <t>IPR000073</t>
  </si>
  <si>
    <t>IPR004046</t>
  </si>
  <si>
    <t>IPR020575</t>
  </si>
  <si>
    <t>IPR003594</t>
  </si>
  <si>
    <t>IPR002048</t>
  </si>
  <si>
    <t>IPR022739</t>
  </si>
  <si>
    <t>IPR008922</t>
  </si>
  <si>
    <t>IPR002227</t>
  </si>
  <si>
    <t>IPR022740</t>
  </si>
  <si>
    <t>IPR023214</t>
  </si>
  <si>
    <t>IPR002109</t>
  </si>
  <si>
    <t>IPR000167</t>
  </si>
  <si>
    <t>IPR030513</t>
  </si>
  <si>
    <t>IPR007325</t>
  </si>
  <si>
    <t>IPR023271</t>
  </si>
  <si>
    <t>IPR006636</t>
  </si>
  <si>
    <t>IPR009003</t>
  </si>
  <si>
    <t>IPR013786</t>
  </si>
  <si>
    <t>IPR009100</t>
  </si>
  <si>
    <t>IPR006091</t>
  </si>
  <si>
    <t>IPR009075</t>
  </si>
  <si>
    <t>IPR000583</t>
  </si>
  <si>
    <t>IPR029055</t>
  </si>
  <si>
    <t>IPR001962</t>
  </si>
  <si>
    <t>IPR017932</t>
  </si>
  <si>
    <t>IPR006814</t>
  </si>
  <si>
    <t>IPR011989</t>
  </si>
  <si>
    <t>IPR016024</t>
  </si>
  <si>
    <t>IPR017972</t>
  </si>
  <si>
    <t>IPR002401</t>
  </si>
  <si>
    <t>IPR029063</t>
  </si>
  <si>
    <t>IPR004265</t>
  </si>
  <si>
    <t>IPR011991</t>
  </si>
  <si>
    <t>IPR003769</t>
  </si>
  <si>
    <t>IPR014719</t>
  </si>
  <si>
    <t>IPR023393</t>
  </si>
  <si>
    <t>IPR001024</t>
  </si>
  <si>
    <t>IPR008976</t>
  </si>
  <si>
    <t>IPR007052</t>
  </si>
  <si>
    <t>IPR014025</t>
  </si>
  <si>
    <t>IPR011899</t>
  </si>
  <si>
    <t>IPR002818</t>
  </si>
  <si>
    <t>IPR029062</t>
  </si>
  <si>
    <t>IPR005025</t>
  </si>
  <si>
    <t>IPR008254</t>
  </si>
  <si>
    <t>IPR029039</t>
  </si>
  <si>
    <t>IPR004839</t>
  </si>
  <si>
    <t>IPR000566</t>
  </si>
  <si>
    <t>IPR012674</t>
  </si>
  <si>
    <t>IPR011038</t>
  </si>
  <si>
    <t>IPR024074</t>
  </si>
  <si>
    <t>IPR003137</t>
  </si>
  <si>
    <t>IPR000209</t>
  </si>
  <si>
    <t>IPR006016</t>
  </si>
  <si>
    <t>IPR001830</t>
  </si>
  <si>
    <t>IPR003337</t>
  </si>
  <si>
    <t>IPR011992</t>
  </si>
  <si>
    <t>IPR001107</t>
  </si>
  <si>
    <t>IPR001972</t>
  </si>
  <si>
    <t>IPR015500</t>
  </si>
  <si>
    <t>IPR011692</t>
  </si>
  <si>
    <t>IPR001763</t>
  </si>
  <si>
    <t>IPR014782</t>
  </si>
  <si>
    <t>IPR011030</t>
  </si>
  <si>
    <t>IPR024571</t>
  </si>
  <si>
    <t>IPR012967</t>
  </si>
  <si>
    <t>IPR001077</t>
  </si>
  <si>
    <t>IPR008733</t>
  </si>
  <si>
    <t>IPR020829</t>
  </si>
  <si>
    <t>IPR020828</t>
  </si>
  <si>
    <t>IPR002575</t>
  </si>
  <si>
    <t>IPR009770</t>
  </si>
  <si>
    <t>IPR008947</t>
  </si>
  <si>
    <t>IPR002528</t>
  </si>
  <si>
    <t>IPR008417</t>
  </si>
  <si>
    <t>W5AJS8;W4ZLW2</t>
  </si>
  <si>
    <t>W5HZS9;W5GGL2;W5CLV9;W5CLS5</t>
  </si>
  <si>
    <t>W5BIA8;W5AYA8</t>
  </si>
  <si>
    <t>W5BG59;W5BFN6;W5AXQ7;G3E8E1</t>
  </si>
  <si>
    <t>W5APF7;W5B8E3;W5G494</t>
  </si>
  <si>
    <t>W5AY25;W5B699;W5C2Q2;W5BCG1;W5CRM8;W5GUV6;W5CGJ2;W5FU40;W5FN05</t>
  </si>
  <si>
    <t>W5I047;W5AJS8;W4ZLW2</t>
  </si>
  <si>
    <t>W5CNM7;W5HK76</t>
  </si>
  <si>
    <t>W5ARC6;W5BFL7;W5C250</t>
  </si>
  <si>
    <t>W5HJX0;W5HVJ9</t>
  </si>
  <si>
    <t>W5C5S8;W5BM05;W5A1Q5</t>
  </si>
  <si>
    <t>W5F9P7;W5CTD4</t>
  </si>
  <si>
    <t>W5BIW3;W5FJB8</t>
  </si>
  <si>
    <t>W5G3Q1;W5BM11</t>
  </si>
  <si>
    <t>W5EQC7;W5B2U9</t>
  </si>
  <si>
    <t>W5BAV5;C6ETA5;W5I0G1</t>
  </si>
  <si>
    <t>W5IC01;W5E2P6</t>
  </si>
  <si>
    <t>W5AT01;W5GVK6;W5FSA9;W5EFE4;W5E491;W5DY10</t>
  </si>
  <si>
    <t>W5FK59;W5C162</t>
  </si>
  <si>
    <t>W5GDU1;W5CSR4;W5GFV2;W5HU47;W5CEC6;W5CJ35;W5D2Q7;W5CFY9</t>
  </si>
  <si>
    <t>W5B873;W5BYM8</t>
  </si>
  <si>
    <t>W4ZLQ2;W5A496</t>
  </si>
  <si>
    <t>W5CH07;W5EV01;W5FFC1;W5CPB0</t>
  </si>
  <si>
    <t>W5HXU9;W5CH07;W5EV01;W5FFC1;W5CPB0</t>
  </si>
  <si>
    <t>W5HYP0;W5F9S5;F4Y594</t>
  </si>
  <si>
    <t>W5CH07;W5EV01;W5FFC1;W5AFT3;W5CPB0;W5FPI2</t>
  </si>
  <si>
    <t>W5ASP7;W5CH07;W5EV01;W5FFC1;W5AFT3;W5CPB0;W5FPI2</t>
  </si>
  <si>
    <t>W4ZMC1;W5F5Z0;W5FZ96;W5A4S9;Q9SP56;O82071;W4ZSQ0;W5F6Y2;W4ZPS8;W5FGU1;W5H1C7</t>
  </si>
  <si>
    <t>W5AVM3;W4ZMC1;W5F5Z0;W5FZ96;W5A4S9;Q9SP56;O82071;W4ZSQ0;W5F6Y2;W4ZPS8;W5FGU1;W5H1C7</t>
  </si>
  <si>
    <t>W4ZMC1;W5F5Z0;W5A4S9;Q9SP56;W4ZSQ0;W5H1C7</t>
  </si>
  <si>
    <t>W5EV01;W5FFC1</t>
  </si>
  <si>
    <t>W5FH33;W5GH59;W5FJB1</t>
  </si>
  <si>
    <t>W5FZD9;W5FC65</t>
  </si>
  <si>
    <t>W5ANN6;W4ZWS1;W5BKJ3</t>
  </si>
  <si>
    <t>W5ANS6;W5AT01;W5GVK6;W5FSA9;W5EFE4;W5E491;W5DY10</t>
  </si>
  <si>
    <t>W4ZMC1;W5F5Z0;W5FZ96;W5A4S9;Q9SP56;O82071;W4ZSQ0;W5F6Y2;W4ZPS8;W5FW57;W5FGU1;W5H1C7</t>
  </si>
  <si>
    <t>W5BDL8;W5BKJ3</t>
  </si>
  <si>
    <t>W5GB16;W5ARC6;W5BFL7;W5C250</t>
  </si>
  <si>
    <t>W5C5S8;W5GB16;W5ARC6;W5BFL7;W5C250</t>
  </si>
  <si>
    <t>W5F969;W5FH92;P27806;W5I1K0</t>
  </si>
  <si>
    <t>W5A566;Q93XQ8;W5C162;W4ZMC1;W5F5Z0;W5FZ96;W5A4S9;Q9SP56;O82071;W4ZSQ0;W5F6Y2;W5C0J3;W4ZPS8;W5B726;W5FGU1;W5H1C7</t>
  </si>
  <si>
    <t>W5AVM3;W5GFX3;W5HF52;W5FK59;W5A566;Q93XQ8;W5C162;W4ZMC1;W5F5Z0;W5FZ96;W5A4S9;Q9SP56;O82071;W4ZSQ0;W5F6Y2;W5C0J3;W4ZPS8;W5B726;W5FGU1;W5H1C7</t>
  </si>
  <si>
    <t>W5DNH1;W5DMS4</t>
  </si>
  <si>
    <t>W5A778;W5D2C4</t>
  </si>
  <si>
    <t>W5A566;Q93XQ8;W5C0J3;W5B726</t>
  </si>
  <si>
    <t>W5CHQ6;W5H7D9;W5D911;W5CEG1;W5D8S6;W5D0E3</t>
  </si>
  <si>
    <t>W5H807;W5HA05;W5CHQ6;W5H7D9;W5D911;W5CEG1;W5D8S6;W5D0E3</t>
  </si>
  <si>
    <t>W5A445;W5DS68</t>
  </si>
  <si>
    <t>W4ZT78;W5AYA8;W5FDU3</t>
  </si>
  <si>
    <t>W5BIA8;W4ZT78;W5AYA8;W5FDU3</t>
  </si>
  <si>
    <t>W5F7H1;W4ZMF6;W5HP64</t>
  </si>
  <si>
    <t>W5ECJ8;W5F7H1;W4ZMF6;W5HP64</t>
  </si>
  <si>
    <t>P12782;W5A7G2</t>
  </si>
  <si>
    <t>W5HS97;W5BNV2</t>
  </si>
  <si>
    <t>W5HB91;W5GXL1;W5D4K2;W5FCR1;W5F9P7;W5CTD4</t>
  </si>
  <si>
    <t>W5FM33;W5GDS3;W5HB91;W5GXL1;W5D4K2;W5FCR1;W5F9P7;W5CTD4</t>
  </si>
  <si>
    <t>W5DR08;W5GQY9</t>
  </si>
  <si>
    <t>W5AUA8;W5HYP0;W5F9S5;F4Y594</t>
  </si>
  <si>
    <t>W5AQD3;W5APZ5;W5BTW2;W5AQY3</t>
  </si>
  <si>
    <t>W5BCL4;W5BR91;W5AQD3;W5APZ5;W5BTW2;W5AQY3</t>
  </si>
  <si>
    <t>W5BDZ3;W5EQA9</t>
  </si>
  <si>
    <t>W5FVE5;W5BG59;W5BFN6;W5AXQ7;G3E8E1</t>
  </si>
  <si>
    <t>W5ASP7;W5AUA8;W5FU56;W5HXU9;W5CH07;W5EV01;W5FFC1;W5AFT3;W5CPB0;W5FPI2</t>
  </si>
  <si>
    <t>W5CYS2;W5D4K2</t>
  </si>
  <si>
    <t>W4ZY98;W5FAL7;W5GCC9;W5A726;W5DYF8;W4ZP60</t>
  </si>
  <si>
    <t>W5FEE5;W4ZY98;W5FAL7;W5GCC9;W5A726;W5DYF8;W4ZP60</t>
  </si>
  <si>
    <t>W4ZLQ2;W5I2W1;W5G494;W5A496;W4ZU06;W5FT71;W5FJB8</t>
  </si>
  <si>
    <t>W5BIW3;W5APF7;W5B8E3;W4ZLQ2;W5I2W1;W5G494;W5A496;W4ZU06;W5FT71;W5FJB8</t>
  </si>
  <si>
    <t>W5FZI5;W5I1K0</t>
  </si>
  <si>
    <t>W5APF7;W5B8E3</t>
  </si>
  <si>
    <t>W5C5S8;W5BM05</t>
  </si>
  <si>
    <t>W5AVM3;W5GFX3;W5HF52;W5FK59</t>
  </si>
  <si>
    <t>W5H807;W5HA05</t>
  </si>
  <si>
    <t>W5FM33;W5GDS3</t>
  </si>
  <si>
    <t>W5BCL4;W5BR91</t>
  </si>
  <si>
    <t>W5ASP7;W5AUA8;W5FU56;W5HXU9</t>
  </si>
  <si>
    <t>W5BIW3;W5APF7;W5B8E3</t>
  </si>
  <si>
    <t>IPR001938</t>
    <phoneticPr fontId="1" type="noConversion"/>
  </si>
  <si>
    <t>W5B2U9;W5EQC7</t>
    <phoneticPr fontId="1" type="noConversion"/>
  </si>
  <si>
    <t>domain</t>
    <phoneticPr fontId="1" type="noConversion"/>
  </si>
  <si>
    <t>differential</t>
    <phoneticPr fontId="1" type="noConversion"/>
  </si>
  <si>
    <t>quantitative</t>
    <phoneticPr fontId="1" type="noConversion"/>
  </si>
  <si>
    <t>quantitative  background</t>
    <phoneticPr fontId="1" type="noConversion"/>
  </si>
  <si>
    <t>fisher test</t>
    <phoneticPr fontId="1" type="noConversion"/>
  </si>
  <si>
    <t>corresponding proteins</t>
    <phoneticPr fontId="1" type="noConversion"/>
  </si>
  <si>
    <t>increased</t>
    <phoneticPr fontId="1" type="noConversion"/>
  </si>
  <si>
    <t>increased background</t>
    <phoneticPr fontId="1" type="noConversion"/>
  </si>
  <si>
    <t>Fisher test</t>
    <phoneticPr fontId="1" type="noConversion"/>
  </si>
  <si>
    <t>increased proteins</t>
    <phoneticPr fontId="1" type="noConversion"/>
  </si>
  <si>
    <t>decreased proteins</t>
    <phoneticPr fontId="1" type="noConversion"/>
  </si>
  <si>
    <t>decreased</t>
    <phoneticPr fontId="1" type="noConversion"/>
  </si>
  <si>
    <t>decreased background</t>
    <phoneticPr fontId="1" type="noConversion"/>
  </si>
  <si>
    <t>Alpha/beta hydrolase fold-1</t>
  </si>
  <si>
    <t>NUDIX hydrolase domain</t>
  </si>
  <si>
    <t>Granulin</t>
  </si>
  <si>
    <t>Dehydrin</t>
  </si>
  <si>
    <t>Peptidase S8/S53 domain</t>
  </si>
  <si>
    <t>Lipocalin/cytosolic fatty-acid binding domain</t>
  </si>
  <si>
    <t>Class II glutamine amidotransferase domain</t>
  </si>
  <si>
    <t>CBS domain</t>
  </si>
  <si>
    <t>Peptidase C1A, papain C-terminal</t>
  </si>
  <si>
    <t>Protein kinase domain</t>
  </si>
  <si>
    <t>Prot_inh_pot1</t>
  </si>
  <si>
    <t>PLAT/LH2 domain</t>
  </si>
  <si>
    <t>O-methyltransferase, family 2</t>
  </si>
  <si>
    <t>Band_7</t>
  </si>
  <si>
    <t>Cyt_P450</t>
  </si>
  <si>
    <t>Peptidyl-prolyl cis-trans isomerase, FKBP-type, domain</t>
  </si>
  <si>
    <t>Oxidoreductase FAD/NAD(P)-binding</t>
  </si>
  <si>
    <t>PDZ domain</t>
  </si>
  <si>
    <t>NAD-dependent epimerase/dehydratase, N-terminal domain</t>
  </si>
  <si>
    <t>Flavoprotein pyridine nucleotide cytochrome reductase</t>
  </si>
  <si>
    <t>Rhodanese-like domain</t>
  </si>
  <si>
    <t>Glycosyl transferase, family 20</t>
  </si>
  <si>
    <t>Thaumatin</t>
  </si>
  <si>
    <t>Asparagine synthase</t>
  </si>
  <si>
    <t>Stomatin_fam</t>
  </si>
  <si>
    <t>Haem peroxidase, plant/fungal/bacterial</t>
  </si>
  <si>
    <t>EF-hand domain</t>
  </si>
  <si>
    <t>Alpha crystallin/Hsp20 domain</t>
  </si>
  <si>
    <t>Glutaredoxin</t>
  </si>
  <si>
    <t>UDP_glucos_trans</t>
  </si>
  <si>
    <t>Tyrosinase copper-binding domain</t>
  </si>
  <si>
    <t>Serine/threonine/dual specificity protein kinase, catalytic  domain</t>
  </si>
  <si>
    <t>Cyt_P450_E_grp-I</t>
  </si>
  <si>
    <t>MATE_fam</t>
  </si>
  <si>
    <t>Aminoglycoside phosphotransferase</t>
  </si>
  <si>
    <t>ThiJ/PfpI</t>
  </si>
  <si>
    <t>Dienelactone hydrolase</t>
  </si>
  <si>
    <t>Protease-associated domain, PA</t>
  </si>
  <si>
    <t>Trehalose-phosphatase</t>
  </si>
  <si>
    <t>AAA+ ATPase domain</t>
  </si>
  <si>
    <t>Histidine kinase-like ATPase, C-terminal domain</t>
  </si>
  <si>
    <t>Adaptor protein ClpS, core</t>
  </si>
  <si>
    <t>ATPase, AAA-type, core</t>
  </si>
  <si>
    <t>Glutathione S-transferase, N-terminal</t>
  </si>
  <si>
    <t>Glutathione S-transferase, C-terminal</t>
  </si>
  <si>
    <t>Clp, N-terminal</t>
  </si>
  <si>
    <t>Disease-R_pln</t>
  </si>
  <si>
    <t>Glyoxalase/fosfomycin resistance/dioxygenase domain</t>
  </si>
  <si>
    <t>Aminotransferase, class I/classII</t>
  </si>
  <si>
    <t>NADPH-dependent FMN reductase-like</t>
  </si>
  <si>
    <t>Disulphide isomerase</t>
  </si>
  <si>
    <t>UspA</t>
  </si>
  <si>
    <t>Cupin 1</t>
  </si>
  <si>
    <t>FAD dependent oxidoreductase</t>
  </si>
  <si>
    <t>Acyl-CoA oxidase/dehydrogenase, central domain</t>
  </si>
  <si>
    <t>3-hydroxyacyl-CoA dehydrogenase, C-terminal</t>
  </si>
  <si>
    <t>3-hydroxyacyl-CoA dehydrogenase, NAD binding</t>
  </si>
  <si>
    <t>Heat shock chaperonin-binding</t>
  </si>
  <si>
    <t>PSII_PsbR</t>
  </si>
  <si>
    <t>PAP/fibrillin_dom</t>
  </si>
  <si>
    <t>CS domain</t>
  </si>
  <si>
    <t>Kfase</t>
  </si>
  <si>
    <t>Flavodoxin/nitric oxide synthase</t>
  </si>
  <si>
    <t>BAP29/BAP31</t>
  </si>
  <si>
    <t>PEX11</t>
  </si>
  <si>
    <t>Uncharacterised domain, di-copper centre</t>
  </si>
  <si>
    <t>6-phosphogluconate dehydrogenase, C-terminal-like</t>
  </si>
  <si>
    <t>Phospholipase C/P1 nuclease domain</t>
  </si>
  <si>
    <t>Lipase/lipooxygenase, PLAT/LH2</t>
  </si>
  <si>
    <t>HSP20-like chaperone</t>
  </si>
  <si>
    <t>Trypsin-like cysteine/serine peptidase domain</t>
  </si>
  <si>
    <t>Calreticulin/calnexin, P domain</t>
  </si>
  <si>
    <t>Acyl-CoA dehydrogenase/oxidase C-terminal</t>
  </si>
  <si>
    <t>Acyl-CoA dehydrogenase/oxidase, N-terminal and middle domain</t>
  </si>
  <si>
    <t>Domain of unknown function DUF1338</t>
  </si>
  <si>
    <t>DUF1517</t>
  </si>
  <si>
    <t>Glutathione S-transferase, C-terminal-like</t>
  </si>
  <si>
    <t>Protein kinase-like domain</t>
  </si>
  <si>
    <t>Vitellinogen, superhelical</t>
  </si>
  <si>
    <t>Calycin-like</t>
  </si>
  <si>
    <t>RmlC-like cupin domain</t>
  </si>
  <si>
    <t>Stress_up-reg_Nod19</t>
  </si>
  <si>
    <t>Glutaredoxin, eukaryotic/virial</t>
  </si>
  <si>
    <t>Armadillo-like helical</t>
  </si>
  <si>
    <t>Tetratricopeptide-like helical domain</t>
  </si>
  <si>
    <t>Winged helix-turn-helix DNA-binding domain</t>
  </si>
  <si>
    <t>EF-hand domain pair</t>
  </si>
  <si>
    <t>Thioredoxin-like fold</t>
  </si>
  <si>
    <t>Calycin</t>
  </si>
  <si>
    <t>Plant methyltransferase dimerisation</t>
  </si>
  <si>
    <t>Tetratricopeptide repeat-containing domain</t>
  </si>
  <si>
    <t>Hsp_70_fam</t>
  </si>
  <si>
    <t>Concanavalin A-like lectin/glucanase domain</t>
  </si>
  <si>
    <t>Dehydrogenase, multihelical</t>
  </si>
  <si>
    <t>Thioredoxin domain</t>
  </si>
  <si>
    <t>Aldolase-type TIM barrel</t>
  </si>
  <si>
    <t>Acyl-CoA dehydrogenase/oxidase, N-terminal</t>
  </si>
  <si>
    <t>Lipoxygenase, C-terminal</t>
  </si>
  <si>
    <t>Glutaredoxin subgroup</t>
  </si>
  <si>
    <t>RmlC-like jelly roll fold</t>
  </si>
  <si>
    <t>Ribosomal protein L7/L12, C-terminal/adaptor protein ClpS-like</t>
  </si>
  <si>
    <t>Rossmann-like alpha/beta/alpha sandwich fold</t>
  </si>
  <si>
    <t>Crontonase, C-terminal</t>
  </si>
  <si>
    <t>Peptidase M1, membrane alanine aminopeptidase, N-terminal</t>
  </si>
  <si>
    <t>Pyridoxal phosphate-dependent transferase, major region, subdomain 1</t>
  </si>
  <si>
    <t>Pyridoxal phosphate-dependent transferase, major region, subdomain 2</t>
  </si>
  <si>
    <t>Pyridoxal phosphate-dependent transferase</t>
  </si>
  <si>
    <t>Peptidase_S8_subtilisin-rel</t>
  </si>
  <si>
    <t>NUDIX hydrolase domain-like</t>
  </si>
  <si>
    <t>WD40/YVTN repeat-like-containing domain</t>
  </si>
  <si>
    <t>Armadillo-type fold</t>
  </si>
  <si>
    <t>NAD(P)-binding domain</t>
  </si>
  <si>
    <t>Ferredoxin reductase-type FAD-binding domain</t>
  </si>
  <si>
    <t>Glutamine amidotransferase type 2 domain</t>
  </si>
  <si>
    <t>Riboflavin synthase-like beta-barrel</t>
  </si>
  <si>
    <t>Cyt_P450_CS</t>
  </si>
  <si>
    <t>Heat_shock_70_CS</t>
  </si>
  <si>
    <t>Clp ATPase, C-terminal</t>
  </si>
  <si>
    <t>Ribosomal protein S5 domain 2-type fold</t>
  </si>
  <si>
    <t>Heat shock protein Hsp90, N-terminal</t>
  </si>
  <si>
    <t>Glyceraldehyde 3-phosphate dehydrogenase, NAD(P) binding domain</t>
  </si>
  <si>
    <t>Glyceraldehyde 3-phosphate dehydrogenase, catalytic domain</t>
  </si>
  <si>
    <t>CPP1-like</t>
  </si>
  <si>
    <t>Polyphenol oxidase, central domain</t>
  </si>
  <si>
    <t>Polyphenol oxidase, C-terminal</t>
  </si>
  <si>
    <t>Double Clp-N motif</t>
  </si>
  <si>
    <t>NADP-dependent oxidoreductase domain</t>
  </si>
  <si>
    <t>Chloramphenicol acetyltransferase-like domain</t>
  </si>
  <si>
    <t>HAD-like domain</t>
  </si>
  <si>
    <t>Aquaporin-like</t>
  </si>
  <si>
    <t>START-like domain</t>
  </si>
  <si>
    <t>Argininosuccinate synthetase, catalytic/multimerisation domain body</t>
  </si>
  <si>
    <t>ERAP1-like C-terminal domain</t>
  </si>
  <si>
    <t>UDP-glucose 4-epimerase C-terminal domain</t>
  </si>
  <si>
    <t>GroEL-like apical domain</t>
  </si>
  <si>
    <t>GroEL-like equatorial domain</t>
  </si>
  <si>
    <t>P-loop containing nucleoside triphosphate hydrolase</t>
  </si>
  <si>
    <t>Lipoxygenase, domain 3</t>
  </si>
  <si>
    <t>Flavoprotein-like</t>
  </si>
  <si>
    <t>ClpP/crotonase-like domain</t>
  </si>
  <si>
    <t>Heat shock protein 70kD, peptide-binding domain</t>
  </si>
  <si>
    <t>HSP70_C</t>
  </si>
  <si>
    <t>Nucleophile aminohydrolases, N-terminal</t>
  </si>
  <si>
    <t>Alpha/Beta hydrolase fold</t>
  </si>
  <si>
    <t>Class I glutamine amidotransferase-like</t>
  </si>
  <si>
    <t>S-adenosyl-L-methionine-dependent methyltransferase</t>
  </si>
  <si>
    <t>Glyoxalase/Bleomycin resistance protein/Dihydroxybiphenyl dioxygenase</t>
  </si>
  <si>
    <t>Dehydrin_CS</t>
  </si>
  <si>
    <t>domain description</t>
    <phoneticPr fontId="1" type="noConversion"/>
  </si>
  <si>
    <t>IPR005818</t>
    <phoneticPr fontId="1" type="noConversion"/>
  </si>
  <si>
    <t>Histone_H1/H5_H15</t>
    <phoneticPr fontId="1" type="noConversion"/>
  </si>
  <si>
    <t>IPR000504</t>
    <phoneticPr fontId="1" type="noConversion"/>
  </si>
  <si>
    <t>RNA recognition motif domain</t>
    <phoneticPr fontId="1" type="noConversion"/>
  </si>
  <si>
    <t>IPR012677</t>
    <phoneticPr fontId="1" type="noConversion"/>
  </si>
  <si>
    <t>Nucleotide-binding alpha-beta plait domain</t>
    <phoneticPr fontId="1" type="noConversion"/>
  </si>
  <si>
    <t>IPR001283</t>
    <phoneticPr fontId="1" type="noConversion"/>
  </si>
  <si>
    <t>Cysteine-rich secretory protein, allergen V5/Tpx-1-related</t>
    <phoneticPr fontId="1" type="noConversion"/>
  </si>
  <si>
    <t>IPR001563</t>
    <phoneticPr fontId="1" type="noConversion"/>
  </si>
  <si>
    <t>Peptidase S10, serine carboxypeptidase</t>
    <phoneticPr fontId="1" type="noConversion"/>
  </si>
  <si>
    <t>IPR001765</t>
    <phoneticPr fontId="1" type="noConversion"/>
  </si>
  <si>
    <t>Carbonic anhydrase</t>
    <phoneticPr fontId="1" type="noConversion"/>
  </si>
  <si>
    <t>IPR015892</t>
    <phoneticPr fontId="1" type="noConversion"/>
  </si>
  <si>
    <t>Carbonic_anhydrase_CS</t>
    <phoneticPr fontId="1" type="noConversion"/>
  </si>
  <si>
    <t>IPR016140</t>
    <phoneticPr fontId="1" type="noConversion"/>
  </si>
  <si>
    <t>Bifunc_inhib/LTP/seed_store</t>
    <phoneticPr fontId="1" type="noConversion"/>
  </si>
  <si>
    <t>IPR000685</t>
    <phoneticPr fontId="1" type="noConversion"/>
  </si>
  <si>
    <t>IPR001623</t>
    <phoneticPr fontId="1" type="noConversion"/>
  </si>
  <si>
    <t>DnaJ_domain</t>
    <phoneticPr fontId="1" type="noConversion"/>
  </si>
  <si>
    <t>IPR000894</t>
    <phoneticPr fontId="1" type="noConversion"/>
  </si>
  <si>
    <t>Ribulose bisphosphate carboxylase small chain, domain</t>
    <phoneticPr fontId="1" type="noConversion"/>
  </si>
  <si>
    <t>Ribulose bisphosphate carboxylase, large subunit, C-terminal</t>
    <phoneticPr fontId="1" type="noConversion"/>
  </si>
  <si>
    <t>IPR017853</t>
    <phoneticPr fontId="1" type="noConversion"/>
  </si>
  <si>
    <t>Glycoside hydrolase superfamily</t>
    <phoneticPr fontId="1" type="noConversion"/>
  </si>
  <si>
    <t>IPR014044</t>
    <phoneticPr fontId="1" type="noConversion"/>
  </si>
  <si>
    <t>CAP domain</t>
    <phoneticPr fontId="1" type="noConversion"/>
  </si>
  <si>
    <t>IPR015824</t>
    <phoneticPr fontId="1" type="noConversion"/>
  </si>
  <si>
    <t>Phosphoglycerate kinase, N-terminal</t>
    <phoneticPr fontId="1" type="noConversion"/>
  </si>
  <si>
    <t>IPR018962</t>
    <phoneticPr fontId="1" type="noConversion"/>
  </si>
  <si>
    <t>Domain of unknown function DUF1995</t>
  </si>
  <si>
    <t>IPR000146</t>
    <phoneticPr fontId="1" type="noConversion"/>
  </si>
  <si>
    <t>Fructose-1,6-bisphosphatase class 1</t>
    <phoneticPr fontId="1" type="noConversion"/>
  </si>
  <si>
    <t>IPR000253</t>
    <phoneticPr fontId="1" type="noConversion"/>
  </si>
  <si>
    <t>Forkhead-associated (FHA) domain</t>
    <phoneticPr fontId="1" type="noConversion"/>
  </si>
  <si>
    <t>IPR000352</t>
    <phoneticPr fontId="1" type="noConversion"/>
  </si>
  <si>
    <t>Peptide chain release factor class I/class II</t>
    <phoneticPr fontId="1" type="noConversion"/>
  </si>
  <si>
    <t>IPR000425</t>
    <phoneticPr fontId="1" type="noConversion"/>
  </si>
  <si>
    <t>Major intrinsic protein</t>
    <phoneticPr fontId="1" type="noConversion"/>
  </si>
  <si>
    <t>IPR000509</t>
    <phoneticPr fontId="1" type="noConversion"/>
  </si>
  <si>
    <t>Ribosomal protein L36e</t>
    <phoneticPr fontId="1" type="noConversion"/>
  </si>
  <si>
    <t>IPR000523</t>
    <phoneticPr fontId="1" type="noConversion"/>
  </si>
  <si>
    <t>Magnesium chelatase ChlI domain</t>
    <phoneticPr fontId="1" type="noConversion"/>
  </si>
  <si>
    <t>IPR000741</t>
    <phoneticPr fontId="1" type="noConversion"/>
  </si>
  <si>
    <t>Fructose-bisphosphate aldolase, class-I</t>
    <phoneticPr fontId="1" type="noConversion"/>
  </si>
  <si>
    <t>IPR000860</t>
    <phoneticPr fontId="1" type="noConversion"/>
  </si>
  <si>
    <t>Porphobilinogen deaminase</t>
    <phoneticPr fontId="1" type="noConversion"/>
  </si>
  <si>
    <t>IPR000877</t>
    <phoneticPr fontId="1" type="noConversion"/>
  </si>
  <si>
    <t>Proteinase inhibitor I12, Bowman-Birk</t>
    <phoneticPr fontId="1" type="noConversion"/>
  </si>
  <si>
    <t>IPR000889</t>
    <phoneticPr fontId="1" type="noConversion"/>
  </si>
  <si>
    <t>Glutathione peroxidase</t>
    <phoneticPr fontId="1" type="noConversion"/>
  </si>
  <si>
    <t>IPR001059</t>
    <phoneticPr fontId="1" type="noConversion"/>
  </si>
  <si>
    <t xml:space="preserve">Translation elongation factor P/YeiP, central </t>
    <phoneticPr fontId="1" type="noConversion"/>
  </si>
  <si>
    <t>IPR001395</t>
    <phoneticPr fontId="1" type="noConversion"/>
  </si>
  <si>
    <t>Aldo/keto reductase/potassium channel subunit beta</t>
    <phoneticPr fontId="1" type="noConversion"/>
  </si>
  <si>
    <t>IPR001646</t>
    <phoneticPr fontId="1" type="noConversion"/>
  </si>
  <si>
    <t>Pentapeptide repeat</t>
    <phoneticPr fontId="1" type="noConversion"/>
  </si>
  <si>
    <t>IPR002423</t>
    <phoneticPr fontId="1" type="noConversion"/>
  </si>
  <si>
    <t>Chaperonin Cpn60/TCP-1 family</t>
    <phoneticPr fontId="1" type="noConversion"/>
  </si>
  <si>
    <t>IPR002817</t>
    <phoneticPr fontId="1" type="noConversion"/>
  </si>
  <si>
    <t>Phosphomethylpyrimidine synthase</t>
    <phoneticPr fontId="1" type="noConversion"/>
  </si>
  <si>
    <t>IPR002922</t>
    <phoneticPr fontId="1" type="noConversion"/>
  </si>
  <si>
    <t>Thiazole biosynthetic enzyme Thi4 family</t>
    <phoneticPr fontId="1" type="noConversion"/>
  </si>
  <si>
    <t>IPR003251</t>
    <phoneticPr fontId="1" type="noConversion"/>
  </si>
  <si>
    <t>Rubrerythrin</t>
    <phoneticPr fontId="1" type="noConversion"/>
  </si>
  <si>
    <t>IPR003489</t>
    <phoneticPr fontId="1" type="noConversion"/>
  </si>
  <si>
    <t>Ribosomal protein S30Ae/sigma 54 modulation protein</t>
    <phoneticPr fontId="1" type="noConversion"/>
  </si>
  <si>
    <t>IPR003672</t>
    <phoneticPr fontId="1" type="noConversion"/>
  </si>
  <si>
    <t>CobN/magnesium chelatase</t>
    <phoneticPr fontId="1" type="noConversion"/>
  </si>
  <si>
    <t>IPR004396</t>
    <phoneticPr fontId="1" type="noConversion"/>
  </si>
  <si>
    <t>Ribosome-binding ATPase YchF/Obg-like ATPase 1</t>
    <phoneticPr fontId="1" type="noConversion"/>
  </si>
  <si>
    <t>IPR004401</t>
    <phoneticPr fontId="1" type="noConversion"/>
  </si>
  <si>
    <t>Nucleoid-associated protein YbaB/EbfC family</t>
    <phoneticPr fontId="1" type="noConversion"/>
  </si>
  <si>
    <t>IPR004480</t>
    <phoneticPr fontId="1" type="noConversion"/>
  </si>
  <si>
    <t>Monothiol glutaredoxin-related</t>
    <phoneticPr fontId="1" type="noConversion"/>
  </si>
  <si>
    <t>IPR005139</t>
    <phoneticPr fontId="1" type="noConversion"/>
  </si>
  <si>
    <t>Peptide chain release factor</t>
    <phoneticPr fontId="1" type="noConversion"/>
  </si>
  <si>
    <t>IPR005517</t>
    <phoneticPr fontId="1" type="noConversion"/>
  </si>
  <si>
    <t>Translation elongation factor EFG/EF2, domain IV</t>
    <phoneticPr fontId="1" type="noConversion"/>
  </si>
  <si>
    <t>IPR005519</t>
    <phoneticPr fontId="1" type="noConversion"/>
  </si>
  <si>
    <t>Acid phosphatase, class B-like</t>
    <phoneticPr fontId="1" type="noConversion"/>
  </si>
  <si>
    <t>IPR006361</t>
    <phoneticPr fontId="1" type="noConversion"/>
  </si>
  <si>
    <t>Uroporphyrinogen decarboxylase HemE</t>
    <phoneticPr fontId="1" type="noConversion"/>
  </si>
  <si>
    <t>IPR007157</t>
    <phoneticPr fontId="1" type="noConversion"/>
  </si>
  <si>
    <t>PspA/IM30</t>
    <phoneticPr fontId="1" type="noConversion"/>
  </si>
  <si>
    <t>IPR007263</t>
    <phoneticPr fontId="1" type="noConversion"/>
  </si>
  <si>
    <t>Protein of unknown function DUF393</t>
    <phoneticPr fontId="1" type="noConversion"/>
  </si>
  <si>
    <t>IPR007736</t>
    <phoneticPr fontId="1" type="noConversion"/>
  </si>
  <si>
    <t>Caleosin-related</t>
    <phoneticPr fontId="1" type="noConversion"/>
  </si>
  <si>
    <t>IPR008434</t>
    <phoneticPr fontId="1" type="noConversion"/>
  </si>
  <si>
    <t>Magnesium-protoporphyrin IX monomethyl ester [oxidative] cyclase</t>
    <phoneticPr fontId="1" type="noConversion"/>
  </si>
  <si>
    <t>IPR008796</t>
    <phoneticPr fontId="1" type="noConversion"/>
  </si>
  <si>
    <t>Photosystem I reaction centre subunit N, chloroplastic</t>
    <phoneticPr fontId="1" type="noConversion"/>
  </si>
  <si>
    <t>IPR008854</t>
    <phoneticPr fontId="1" type="noConversion"/>
  </si>
  <si>
    <t>TPMT family</t>
    <phoneticPr fontId="1" type="noConversion"/>
  </si>
  <si>
    <t>IPR008984</t>
    <phoneticPr fontId="1" type="noConversion"/>
  </si>
  <si>
    <t>SMAD/FHA domain</t>
    <phoneticPr fontId="1" type="noConversion"/>
  </si>
  <si>
    <t>IPR009500</t>
    <phoneticPr fontId="1" type="noConversion"/>
  </si>
  <si>
    <t>Protein of unknown function DUF1118</t>
    <phoneticPr fontId="1" type="noConversion"/>
  </si>
  <si>
    <t>IPR011017</t>
    <phoneticPr fontId="1" type="noConversion"/>
  </si>
  <si>
    <t>TRASH domain</t>
    <phoneticPr fontId="1" type="noConversion"/>
  </si>
  <si>
    <t>IPR011600</t>
    <phoneticPr fontId="1" type="noConversion"/>
  </si>
  <si>
    <t>Peptidase C14, caspase domain</t>
    <phoneticPr fontId="1" type="noConversion"/>
  </si>
  <si>
    <t>IPR018202</t>
    <phoneticPr fontId="1" type="noConversion"/>
  </si>
  <si>
    <t>Serine carboxypeptidase, serine active site</t>
    <phoneticPr fontId="1" type="noConversion"/>
  </si>
  <si>
    <t>IPR018253</t>
    <phoneticPr fontId="1" type="noConversion"/>
  </si>
  <si>
    <t>DnaJ domain, conserved site</t>
    <phoneticPr fontId="1" type="noConversion"/>
  </si>
  <si>
    <t>IPR018826</t>
    <phoneticPr fontId="1" type="noConversion"/>
  </si>
  <si>
    <t>WW-domain-binding protein</t>
    <phoneticPr fontId="1" type="noConversion"/>
  </si>
  <si>
    <t>IPR019814</t>
    <phoneticPr fontId="1" type="noConversion"/>
  </si>
  <si>
    <t>Translation initiation factor 3, N-terminal</t>
    <phoneticPr fontId="1" type="noConversion"/>
  </si>
  <si>
    <t>IPR019815</t>
    <phoneticPr fontId="1" type="noConversion"/>
  </si>
  <si>
    <t>Translation initiation factor 3, C-terminal</t>
    <phoneticPr fontId="1" type="noConversion"/>
  </si>
  <si>
    <t>IPR020471</t>
    <phoneticPr fontId="1" type="noConversion"/>
  </si>
  <si>
    <t>Aldo/keto reductase</t>
    <phoneticPr fontId="1" type="noConversion"/>
  </si>
  <si>
    <t>IPR020548</t>
    <phoneticPr fontId="1" type="noConversion"/>
  </si>
  <si>
    <t>Fructose-1,6-bisphosphatase, active site</t>
    <phoneticPr fontId="1" type="noConversion"/>
  </si>
  <si>
    <t>IPR021659</t>
    <phoneticPr fontId="1" type="noConversion"/>
  </si>
  <si>
    <t>Protein of unknown function DUF3252</t>
    <phoneticPr fontId="1" type="noConversion"/>
  </si>
  <si>
    <t>IPR022357</t>
    <phoneticPr fontId="1" type="noConversion"/>
  </si>
  <si>
    <t>Major intrinsic protein, conserved site</t>
    <phoneticPr fontId="1" type="noConversion"/>
  </si>
  <si>
    <t>IPR022417</t>
    <phoneticPr fontId="1" type="noConversion"/>
  </si>
  <si>
    <t>Porphobilinogen deaminase, N-terminal</t>
    <phoneticPr fontId="1" type="noConversion"/>
  </si>
  <si>
    <t>IPR022418</t>
    <phoneticPr fontId="1" type="noConversion"/>
  </si>
  <si>
    <t>Porphobilinogen deaminase, C-terminal</t>
    <phoneticPr fontId="1" type="noConversion"/>
  </si>
  <si>
    <t>IPR022419</t>
    <phoneticPr fontId="1" type="noConversion"/>
  </si>
  <si>
    <t>Porphobilinogen deaminase, dipyrromethane cofactor binding site</t>
    <phoneticPr fontId="1" type="noConversion"/>
  </si>
  <si>
    <t>IPR023079</t>
    <phoneticPr fontId="1" type="noConversion"/>
  </si>
  <si>
    <t>Sedoheptulose-1,7-bisphosphatase</t>
    <phoneticPr fontId="1" type="noConversion"/>
  </si>
  <si>
    <t>IPR023192</t>
    <phoneticPr fontId="1" type="noConversion"/>
  </si>
  <si>
    <t>TGS-like domain</t>
    <phoneticPr fontId="1" type="noConversion"/>
  </si>
  <si>
    <t>IPR023441</t>
    <phoneticPr fontId="1" type="noConversion"/>
  </si>
  <si>
    <t>Ribosomal protein L24e domain</t>
    <phoneticPr fontId="1" type="noConversion"/>
  </si>
  <si>
    <t>IPR025747</t>
    <phoneticPr fontId="1" type="noConversion"/>
  </si>
  <si>
    <t>ThiC-associated domain</t>
    <phoneticPr fontId="1" type="noConversion"/>
  </si>
  <si>
    <t>IPR027495</t>
    <phoneticPr fontId="1" type="noConversion"/>
  </si>
  <si>
    <t>Thiamine thiazole synthase</t>
    <phoneticPr fontId="1" type="noConversion"/>
  </si>
  <si>
    <t>IPR028512</t>
    <phoneticPr fontId="1" type="noConversion"/>
  </si>
  <si>
    <t>A5HE90</t>
    <phoneticPr fontId="1" type="noConversion"/>
  </si>
  <si>
    <t>HIR</t>
    <phoneticPr fontId="1" type="noConversion"/>
  </si>
  <si>
    <t>IPR029030</t>
    <phoneticPr fontId="1" type="noConversion"/>
  </si>
  <si>
    <t>Caspase-like domain</t>
    <phoneticPr fontId="1" type="noConversion"/>
  </si>
  <si>
    <t>IPR029759</t>
    <phoneticPr fontId="1" type="noConversion"/>
  </si>
  <si>
    <t>Glutathione peroxidase active site</t>
    <phoneticPr fontId="1" type="noConversion"/>
  </si>
  <si>
    <t>IPR029760</t>
    <phoneticPr fontId="1" type="noConversion"/>
  </si>
  <si>
    <t>Glutathione peroxidase conserved site</t>
    <phoneticPr fontId="1" type="noConversion"/>
  </si>
  <si>
    <t>IPR029769</t>
    <phoneticPr fontId="1" type="noConversion"/>
  </si>
  <si>
    <t>FBA_euk-type</t>
    <phoneticPr fontId="1" type="noConversion"/>
  </si>
  <si>
    <t>IPR031051</t>
    <phoneticPr fontId="1" type="noConversion"/>
  </si>
  <si>
    <t>GRP_plant</t>
    <phoneticPr fontId="1" type="noConversion"/>
  </si>
  <si>
    <t>IPR031167</t>
    <phoneticPr fontId="1" type="noConversion"/>
  </si>
  <si>
    <t>OBG-type guanine nucleotide-binding (G) domain</t>
    <phoneticPr fontId="1" type="noConversion"/>
  </si>
  <si>
    <t>IPR023329</t>
    <phoneticPr fontId="1" type="noConversion"/>
  </si>
  <si>
    <t>Chlorophyll a/b binding protein domain</t>
    <phoneticPr fontId="1" type="noConversion"/>
  </si>
  <si>
    <t>IPR000014</t>
    <phoneticPr fontId="1" type="noConversion"/>
  </si>
  <si>
    <t>PAS domain</t>
    <phoneticPr fontId="1" type="noConversion"/>
  </si>
  <si>
    <t>IPR000257</t>
    <phoneticPr fontId="1" type="noConversion"/>
  </si>
  <si>
    <t>Uroporphyrinogen decarboxylase (URO-D)</t>
    <phoneticPr fontId="1" type="noConversion"/>
  </si>
  <si>
    <t>IPR000640</t>
    <phoneticPr fontId="1" type="noConversion"/>
  </si>
  <si>
    <t>Translation elongation factor EFG, V domain</t>
    <phoneticPr fontId="1" type="noConversion"/>
  </si>
  <si>
    <t>IPR000700</t>
    <phoneticPr fontId="1" type="noConversion"/>
  </si>
  <si>
    <t>PAS-associated, C-terminal</t>
    <phoneticPr fontId="1" type="noConversion"/>
  </si>
  <si>
    <t>IPR003607</t>
    <phoneticPr fontId="1" type="noConversion"/>
  </si>
  <si>
    <t>HD/PDEase domain</t>
    <phoneticPr fontId="1" type="noConversion"/>
  </si>
  <si>
    <t>IPR005518</t>
    <phoneticPr fontId="1" type="noConversion"/>
  </si>
  <si>
    <t>Remorin, N-terminal</t>
    <phoneticPr fontId="1" type="noConversion"/>
  </si>
  <si>
    <t>IPR006073</t>
    <phoneticPr fontId="1" type="noConversion"/>
  </si>
  <si>
    <t>GTP binding domain</t>
    <phoneticPr fontId="1" type="noConversion"/>
  </si>
  <si>
    <t>IPR006599</t>
    <phoneticPr fontId="1" type="noConversion"/>
  </si>
  <si>
    <t>CARP motif</t>
    <phoneticPr fontId="1" type="noConversion"/>
  </si>
  <si>
    <t>IPR006674</t>
    <phoneticPr fontId="1" type="noConversion"/>
  </si>
  <si>
    <t>HD domain</t>
    <phoneticPr fontId="1" type="noConversion"/>
  </si>
  <si>
    <t>IPR009022</t>
    <phoneticPr fontId="1" type="noConversion"/>
  </si>
  <si>
    <t>Elongation factor G, III-V domain</t>
    <phoneticPr fontId="1" type="noConversion"/>
  </si>
  <si>
    <t>IPR013912</t>
    <phoneticPr fontId="1" type="noConversion"/>
  </si>
  <si>
    <t>Adenylate cyclase-associated CAP, C-terminal</t>
    <phoneticPr fontId="1" type="noConversion"/>
  </si>
  <si>
    <t>IPR013992</t>
    <phoneticPr fontId="1" type="noConversion"/>
  </si>
  <si>
    <t>Adenylate cyclase-associated CAP, N-terminal</t>
    <phoneticPr fontId="1" type="noConversion"/>
  </si>
  <si>
    <t>IPR016098</t>
    <phoneticPr fontId="1" type="noConversion"/>
  </si>
  <si>
    <t>Cyclase-associated protein CAP/septum formation inhibitor MinC, C-terminal</t>
    <phoneticPr fontId="1" type="noConversion"/>
  </si>
  <si>
    <t>IPR017443</t>
    <phoneticPr fontId="1" type="noConversion"/>
  </si>
  <si>
    <t>Ribulose bisphosphate carboxylase, large subunit, ferrodoxin-like N-terminal</t>
    <phoneticPr fontId="1" type="noConversion"/>
  </si>
  <si>
    <t>IPR017444</t>
    <phoneticPr fontId="1" type="noConversion"/>
  </si>
  <si>
    <t>Ribulose bisphosphate carboxylase, large subunit, N-terminal</t>
    <phoneticPr fontId="1" type="noConversion"/>
  </si>
  <si>
    <t>IPR017901</t>
    <phoneticPr fontId="1" type="noConversion"/>
  </si>
  <si>
    <t>C-CAP/cofactor C-like domain</t>
    <phoneticPr fontId="1" type="noConversion"/>
  </si>
  <si>
    <t>IPR024680</t>
    <phoneticPr fontId="1" type="noConversion"/>
  </si>
  <si>
    <t>Ribulose-1,5-bisphosphate carboxylase small subunit, N-terminal</t>
    <phoneticPr fontId="1" type="noConversion"/>
  </si>
  <si>
    <t>IPR003029</t>
    <phoneticPr fontId="1" type="noConversion"/>
  </si>
  <si>
    <t>S1 domain</t>
  </si>
  <si>
    <t>IPR003823</t>
    <phoneticPr fontId="1" type="noConversion"/>
  </si>
  <si>
    <t>Domain of unknown function CP12</t>
    <phoneticPr fontId="1" type="noConversion"/>
  </si>
  <si>
    <t>IPR005516</t>
    <phoneticPr fontId="1" type="noConversion"/>
  </si>
  <si>
    <t>Remorin, C-terminal</t>
    <phoneticPr fontId="1" type="noConversion"/>
  </si>
  <si>
    <t>IPR011332</t>
    <phoneticPr fontId="1" type="noConversion"/>
  </si>
  <si>
    <t>Zinc-binding ribosomal protein</t>
    <phoneticPr fontId="1" type="noConversion"/>
  </si>
  <si>
    <t>IPR013201</t>
    <phoneticPr fontId="1" type="noConversion"/>
  </si>
  <si>
    <t>Cathepsin propeptide inhibitor domain (I29)</t>
    <phoneticPr fontId="1" type="noConversion"/>
  </si>
  <si>
    <t>IPR014720</t>
    <phoneticPr fontId="1" type="noConversion"/>
  </si>
  <si>
    <t>Double-stranded RNA-binding domain</t>
    <phoneticPr fontId="1" type="noConversion"/>
  </si>
  <si>
    <t>IPR015901</t>
    <phoneticPr fontId="1" type="noConversion"/>
  </si>
  <si>
    <t>Phosphoglycerate kinase, C-terminal</t>
    <phoneticPr fontId="1" type="noConversion"/>
  </si>
  <si>
    <t>IPR022967</t>
    <phoneticPr fontId="1" type="noConversion"/>
  </si>
  <si>
    <t>RNA-binding domain, S1</t>
    <phoneticPr fontId="1" type="noConversion"/>
  </si>
  <si>
    <t>IPR005225</t>
    <phoneticPr fontId="1" type="noConversion"/>
  </si>
  <si>
    <t>Small GTP-binding protein domain</t>
    <phoneticPr fontId="1" type="noConversion"/>
  </si>
  <si>
    <t>IPR005835</t>
    <phoneticPr fontId="1" type="noConversion"/>
  </si>
  <si>
    <t>Nucleotidyl transferase domain</t>
    <phoneticPr fontId="1" type="noConversion"/>
  </si>
  <si>
    <t>IPR008147</t>
    <phoneticPr fontId="1" type="noConversion"/>
  </si>
  <si>
    <t>Glutamine synthetase, beta-Grasp domain</t>
    <phoneticPr fontId="1" type="noConversion"/>
  </si>
  <si>
    <t>IPR009078</t>
    <phoneticPr fontId="1" type="noConversion"/>
  </si>
  <si>
    <t>Ferritin-like superfamily</t>
    <phoneticPr fontId="1" type="noConversion"/>
  </si>
  <si>
    <t>IPR001932</t>
    <phoneticPr fontId="1" type="noConversion"/>
  </si>
  <si>
    <t>PPM-type phosphatase domain</t>
    <phoneticPr fontId="1" type="noConversion"/>
  </si>
  <si>
    <t>IPR004087</t>
    <phoneticPr fontId="1" type="noConversion"/>
  </si>
  <si>
    <t>K Homology domain</t>
    <phoneticPr fontId="1" type="noConversion"/>
  </si>
  <si>
    <t>IPR004088</t>
    <phoneticPr fontId="1" type="noConversion"/>
  </si>
  <si>
    <t>K Homology domain, type 1</t>
    <phoneticPr fontId="1" type="noConversion"/>
  </si>
  <si>
    <t>IPR013740</t>
    <phoneticPr fontId="1" type="noConversion"/>
  </si>
  <si>
    <t>Redoxin</t>
    <phoneticPr fontId="1" type="noConversion"/>
  </si>
  <si>
    <t>IPR013781</t>
    <phoneticPr fontId="1" type="noConversion"/>
  </si>
  <si>
    <t>Glycoside hydrolase, catalytic domain</t>
    <phoneticPr fontId="1" type="noConversion"/>
  </si>
  <si>
    <t>IPR000795</t>
    <phoneticPr fontId="1" type="noConversion"/>
  </si>
  <si>
    <t>Transcription factor, GTP-binding domain</t>
    <phoneticPr fontId="1" type="noConversion"/>
  </si>
  <si>
    <t>IPR001926</t>
    <phoneticPr fontId="1" type="noConversion"/>
  </si>
  <si>
    <t>Tryptophan synthase beta subunit-like PLP-dependent enzyme</t>
    <phoneticPr fontId="1" type="noConversion"/>
  </si>
  <si>
    <t>IPR004161</t>
    <phoneticPr fontId="1" type="noConversion"/>
  </si>
  <si>
    <t>Translation elongation factor EFTu-like, domain 2</t>
    <phoneticPr fontId="1" type="noConversion"/>
  </si>
  <si>
    <t>IPR008991</t>
    <phoneticPr fontId="1" type="noConversion"/>
  </si>
  <si>
    <t>Translation protein SH3-like domain</t>
    <phoneticPr fontId="1" type="noConversion"/>
  </si>
  <si>
    <t>IPR009000</t>
    <phoneticPr fontId="1" type="noConversion"/>
  </si>
  <si>
    <t>Translation protein, beta-barrel domain</t>
    <phoneticPr fontId="1" type="noConversion"/>
  </si>
  <si>
    <t>IPR011004</t>
    <phoneticPr fontId="1" type="noConversion"/>
  </si>
  <si>
    <t>Trimeric LpxA-like</t>
    <phoneticPr fontId="1" type="noConversion"/>
  </si>
  <si>
    <t>IPR012340</t>
    <phoneticPr fontId="1" type="noConversion"/>
  </si>
  <si>
    <t>Nucleic acid-binding, OB-fold</t>
    <phoneticPr fontId="1" type="noConversion"/>
  </si>
  <si>
    <t>IPR012675</t>
    <phoneticPr fontId="1" type="noConversion"/>
  </si>
  <si>
    <t>Beta-grasp domain</t>
    <phoneticPr fontId="1" type="noConversion"/>
  </si>
  <si>
    <t>IPR014721</t>
    <phoneticPr fontId="1" type="noConversion"/>
  </si>
  <si>
    <t>Ribosomal protein S5 domain 2-type fold, subgroup</t>
    <phoneticPr fontId="1" type="noConversion"/>
  </si>
  <si>
    <t>IPR014722</t>
    <phoneticPr fontId="1" type="noConversion"/>
  </si>
  <si>
    <t>Ribosomal protein L2 domain 2</t>
    <phoneticPr fontId="1" type="noConversion"/>
  </si>
  <si>
    <t>IPR029044</t>
    <phoneticPr fontId="1" type="noConversion"/>
  </si>
  <si>
    <t>Nucleotide-diphospho-sugar transferases</t>
    <phoneticPr fontId="1" type="noConversion"/>
  </si>
  <si>
    <t>IPR017986</t>
    <phoneticPr fontId="1" type="noConversion"/>
  </si>
  <si>
    <t>WD40-repeat-containing domain</t>
  </si>
  <si>
    <t>IPR015943</t>
    <phoneticPr fontId="1" type="noConversion"/>
  </si>
  <si>
    <t>IPR011771</t>
    <phoneticPr fontId="1" type="noConversion"/>
  </si>
  <si>
    <t>Magnesium-chelatase, subunit H</t>
    <phoneticPr fontId="1" type="noConversion"/>
  </si>
  <si>
    <t>IPR012676</t>
    <phoneticPr fontId="1" type="noConversion"/>
  </si>
  <si>
    <t>TGS-like</t>
    <phoneticPr fontId="1" type="noConversion"/>
  </si>
  <si>
    <t>IPR013029</t>
    <phoneticPr fontId="1" type="noConversion"/>
  </si>
  <si>
    <t>Domain of unknown function DUF933</t>
    <phoneticPr fontId="1" type="noConversion"/>
  </si>
  <si>
    <t>IPR013185</t>
    <phoneticPr fontId="1" type="noConversion"/>
  </si>
  <si>
    <t>Translation elongation factor, KOW-like</t>
    <phoneticPr fontId="1" type="noConversion"/>
  </si>
  <si>
    <t>IPR015365</t>
    <phoneticPr fontId="1" type="noConversion"/>
  </si>
  <si>
    <t xml:space="preserve">Elongation factor P, C-terminal </t>
    <phoneticPr fontId="1" type="noConversion"/>
  </si>
  <si>
    <t>IPR018170</t>
    <phoneticPr fontId="1" type="noConversion"/>
  </si>
  <si>
    <t>Aldo/keto reductase, conserved site</t>
    <phoneticPr fontId="1" type="noConversion"/>
  </si>
  <si>
    <t>IPR001128</t>
    <phoneticPr fontId="1" type="noConversion"/>
  </si>
  <si>
    <t>IPR002213</t>
    <phoneticPr fontId="1" type="noConversion"/>
  </si>
  <si>
    <t>all HRP NO.</t>
    <phoneticPr fontId="1" type="noConversion"/>
  </si>
  <si>
    <t>HRP background</t>
    <phoneticPr fontId="1" type="noConversion"/>
  </si>
  <si>
    <t>all HRP NO</t>
    <phoneticPr fontId="1" type="noConversion"/>
  </si>
  <si>
    <t>HRP backgourand</t>
    <phoneticPr fontId="1" type="noConversion"/>
  </si>
  <si>
    <t>Supplementary table 4. Enrichment analysis of HRPs. We calculated the number (a) of HRPs and the number (b) of all quantitative protein in GO biological process term. And then calculate the total number (c) of HRPs , the total number (d) of all quantitative protein annotated by the same term. Finally, we use the four numbers (a, b, c, d) to calculate Fisher’ exact test P values. Fold change was caculated by the equation: (a/b)/(c/d).</t>
    <phoneticPr fontId="1" type="noConversion"/>
  </si>
  <si>
    <t>Supplementary table 4. Enrichment analysis of HRPs. We calculated the number (a) of HRPs and the number (b) of all quantitative protein in KEGG pathway term. And then calculate the total number (c) of HRPs , the total number (d) of all quantitative protein annotated by the same term. Finally, we use the four numbers (a, b, c, d) to calculate Fisher’ exact test P values. Fold change was caculated by the equation: (a/b)/(c/d).</t>
    <phoneticPr fontId="1" type="noConversion"/>
  </si>
  <si>
    <t>Supplementary table 4. Enrichment analysis of HRPs. We calculated the number (a) of HRPs and the number (b) of all quantitative protein in domain term. And then calculate the total number (c) of HRPs , the total number (d) of all quantitative protein annotated by the same term. Finally, we use the four numbers (a, b, c, d) to calculate Fisher’ exact test P values. Fold change was caculated by the equation: (a/b)/(c/d).</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x14ac:knownFonts="1">
    <font>
      <sz val="11"/>
      <color theme="1"/>
      <name val="宋体"/>
      <family val="2"/>
      <scheme val="minor"/>
    </font>
    <font>
      <sz val="9"/>
      <name val="宋体"/>
      <family val="3"/>
      <charset val="134"/>
      <scheme val="minor"/>
    </font>
    <font>
      <b/>
      <sz val="11"/>
      <name val="Times New Roman"/>
      <family val="1"/>
    </font>
    <font>
      <sz val="11"/>
      <color theme="1"/>
      <name val="Times New Roman"/>
      <family val="1"/>
    </font>
    <font>
      <b/>
      <sz val="11"/>
      <color theme="1"/>
      <name val="Times New Roman"/>
      <family val="1"/>
    </font>
    <font>
      <sz val="11"/>
      <color rgb="FFFF0000"/>
      <name val="Times New Roman"/>
      <family val="1"/>
    </font>
    <font>
      <sz val="11"/>
      <name val="Times New Roman"/>
      <family val="1"/>
    </font>
    <font>
      <sz val="14"/>
      <name val="Times New Roman"/>
      <family val="1"/>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11">
    <xf numFmtId="0" fontId="0" fillId="0" borderId="0" xfId="0"/>
    <xf numFmtId="0" fontId="3" fillId="0" borderId="0" xfId="0" applyFont="1"/>
    <xf numFmtId="0" fontId="4" fillId="0" borderId="0" xfId="0" applyFont="1"/>
    <xf numFmtId="0" fontId="5" fillId="0" borderId="0" xfId="0" applyFont="1"/>
    <xf numFmtId="0" fontId="6" fillId="0" borderId="0" xfId="0" applyFont="1"/>
    <xf numFmtId="0" fontId="4" fillId="0" borderId="2" xfId="0" applyFont="1" applyBorder="1"/>
    <xf numFmtId="0" fontId="2" fillId="0" borderId="2" xfId="0" applyFont="1" applyBorder="1"/>
    <xf numFmtId="0" fontId="3" fillId="0" borderId="1" xfId="0" applyFont="1" applyBorder="1"/>
    <xf numFmtId="0" fontId="6" fillId="0" borderId="1" xfId="0" applyFont="1" applyBorder="1"/>
    <xf numFmtId="0" fontId="7" fillId="0" borderId="0" xfId="0" applyFont="1" applyAlignment="1">
      <alignment horizontal="left" vertical="top" wrapText="1"/>
    </xf>
    <xf numFmtId="0" fontId="7" fillId="0" borderId="0" xfId="0" applyFont="1" applyAlignment="1">
      <alignment horizontal="center" vertical="top" wrapText="1"/>
    </xf>
  </cellXfs>
  <cellStyles count="1">
    <cellStyle name="常规" xfId="0" builtinId="0"/>
  </cellStyles>
  <dxfs count="8">
    <dxf>
      <font>
        <color rgb="FF9C0006"/>
      </font>
    </dxf>
    <dxf>
      <font>
        <color rgb="FFFF0000"/>
      </font>
    </dxf>
    <dxf>
      <font>
        <color rgb="FF9C0006"/>
      </font>
    </dxf>
    <dxf>
      <font>
        <color rgb="FF9C0006"/>
      </font>
    </dxf>
    <dxf>
      <font>
        <color rgb="FFFF0000"/>
      </font>
    </dxf>
    <dxf>
      <font>
        <color rgb="FF9C0006"/>
      </font>
    </dxf>
    <dxf>
      <font>
        <color rgb="FF9C0006"/>
      </font>
    </dxf>
    <dxf>
      <font>
        <color rgb="FFFF0000"/>
      </font>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S353"/>
  <sheetViews>
    <sheetView workbookViewId="0">
      <selection activeCell="F19" sqref="F19"/>
    </sheetView>
  </sheetViews>
  <sheetFormatPr defaultColWidth="8.88671875" defaultRowHeight="13.8" x14ac:dyDescent="0.25"/>
  <cols>
    <col min="1" max="1" width="31.88671875" style="1" customWidth="1"/>
    <col min="2" max="2" width="8" style="4" customWidth="1"/>
    <col min="3" max="3" width="22.21875" style="1" customWidth="1"/>
    <col min="4" max="4" width="11.77734375" style="1" customWidth="1"/>
    <col min="5" max="5" width="5" style="1" customWidth="1"/>
    <col min="6" max="6" width="11" style="1" customWidth="1"/>
    <col min="7" max="7" width="13.33203125" style="1" customWidth="1"/>
    <col min="8" max="8" width="4.88671875" style="1" customWidth="1"/>
    <col min="9" max="9" width="8.77734375" style="1" customWidth="1"/>
    <col min="10" max="10" width="19.33203125" style="1" customWidth="1"/>
    <col min="11" max="11" width="6.77734375" style="4" customWidth="1"/>
    <col min="12" max="12" width="6.6640625" style="1" customWidth="1"/>
    <col min="13" max="15" width="8.88671875" style="1"/>
    <col min="16" max="16" width="5" style="4" customWidth="1"/>
    <col min="17" max="17" width="5" style="1" customWidth="1"/>
    <col min="18" max="18" width="11.5546875" style="1" customWidth="1"/>
    <col min="19" max="16384" width="8.88671875" style="1"/>
  </cols>
  <sheetData>
    <row r="2" spans="1:19" x14ac:dyDescent="0.25">
      <c r="B2" s="9" t="s">
        <v>1428</v>
      </c>
      <c r="C2" s="9"/>
      <c r="D2" s="9"/>
      <c r="E2" s="9"/>
      <c r="F2" s="9"/>
      <c r="G2" s="9"/>
      <c r="H2" s="9"/>
      <c r="I2" s="9"/>
      <c r="J2" s="9"/>
      <c r="K2" s="9"/>
      <c r="L2" s="9"/>
    </row>
    <row r="3" spans="1:19" x14ac:dyDescent="0.25">
      <c r="B3" s="9"/>
      <c r="C3" s="9"/>
      <c r="D3" s="9"/>
      <c r="E3" s="9"/>
      <c r="F3" s="9"/>
      <c r="G3" s="9"/>
      <c r="H3" s="9"/>
      <c r="I3" s="9"/>
      <c r="J3" s="9"/>
      <c r="K3" s="9"/>
      <c r="L3" s="9"/>
    </row>
    <row r="4" spans="1:19" x14ac:dyDescent="0.25">
      <c r="B4" s="9"/>
      <c r="C4" s="9"/>
      <c r="D4" s="9"/>
      <c r="E4" s="9"/>
      <c r="F4" s="9"/>
      <c r="G4" s="9"/>
      <c r="H4" s="9"/>
      <c r="I4" s="9"/>
      <c r="J4" s="9"/>
      <c r="K4" s="9"/>
      <c r="L4" s="9"/>
    </row>
    <row r="5" spans="1:19" x14ac:dyDescent="0.25">
      <c r="B5" s="9"/>
      <c r="C5" s="9"/>
      <c r="D5" s="9"/>
      <c r="E5" s="9"/>
      <c r="F5" s="9"/>
      <c r="G5" s="9"/>
      <c r="H5" s="9"/>
      <c r="I5" s="9"/>
      <c r="J5" s="9"/>
      <c r="K5" s="9"/>
      <c r="L5" s="9"/>
    </row>
    <row r="6" spans="1:19" x14ac:dyDescent="0.25">
      <c r="B6" s="9"/>
      <c r="C6" s="9"/>
      <c r="D6" s="9"/>
      <c r="E6" s="9"/>
      <c r="F6" s="9"/>
      <c r="G6" s="9"/>
      <c r="H6" s="9"/>
      <c r="I6" s="9"/>
      <c r="J6" s="9"/>
      <c r="K6" s="9"/>
      <c r="L6" s="9"/>
    </row>
    <row r="7" spans="1:19" x14ac:dyDescent="0.25">
      <c r="B7" s="9"/>
      <c r="C7" s="9"/>
      <c r="D7" s="9"/>
      <c r="E7" s="9"/>
      <c r="F7" s="9"/>
      <c r="G7" s="9"/>
      <c r="H7" s="9"/>
      <c r="I7" s="9"/>
      <c r="J7" s="9"/>
      <c r="K7" s="9"/>
      <c r="L7" s="9"/>
    </row>
    <row r="9" spans="1:19" x14ac:dyDescent="0.25">
      <c r="A9" s="5" t="s">
        <v>651</v>
      </c>
      <c r="B9" s="6" t="s">
        <v>1424</v>
      </c>
      <c r="C9" s="5" t="s">
        <v>664</v>
      </c>
      <c r="D9" s="5" t="s">
        <v>652</v>
      </c>
      <c r="E9" s="5" t="s">
        <v>1425</v>
      </c>
      <c r="F9" s="5" t="s">
        <v>653</v>
      </c>
      <c r="G9" s="5" t="s">
        <v>654</v>
      </c>
      <c r="H9" s="5" t="s">
        <v>655</v>
      </c>
      <c r="I9" s="5"/>
      <c r="J9" s="5" t="s">
        <v>656</v>
      </c>
      <c r="K9" s="6" t="s">
        <v>657</v>
      </c>
      <c r="L9" s="5" t="s">
        <v>658</v>
      </c>
      <c r="M9" s="5" t="s">
        <v>659</v>
      </c>
      <c r="N9" s="5"/>
      <c r="O9" s="5" t="s">
        <v>660</v>
      </c>
      <c r="P9" s="6" t="s">
        <v>661</v>
      </c>
      <c r="Q9" s="5" t="s">
        <v>662</v>
      </c>
      <c r="R9" s="5" t="s">
        <v>663</v>
      </c>
      <c r="S9" s="2"/>
    </row>
    <row r="10" spans="1:19" x14ac:dyDescent="0.25">
      <c r="A10" s="1" t="s">
        <v>378</v>
      </c>
      <c r="B10" s="4">
        <v>6</v>
      </c>
      <c r="C10" s="1" t="s">
        <v>646</v>
      </c>
      <c r="D10" s="1">
        <v>13</v>
      </c>
      <c r="E10" s="1">
        <v>132</v>
      </c>
      <c r="F10" s="1">
        <v>1247</v>
      </c>
      <c r="G10" s="3">
        <v>7.6204450230326773E-3</v>
      </c>
      <c r="H10" s="1">
        <f t="shared" ref="H10:H90" si="0">(B10/D10)/(E10/F10)</f>
        <v>4.3601398601398609</v>
      </c>
      <c r="J10" s="1" t="s">
        <v>18</v>
      </c>
      <c r="K10" s="4">
        <v>1</v>
      </c>
      <c r="L10" s="1">
        <v>85</v>
      </c>
      <c r="M10" s="1">
        <v>0.60505303818789236</v>
      </c>
      <c r="O10" s="1" t="s">
        <v>525</v>
      </c>
      <c r="P10" s="4">
        <v>5</v>
      </c>
      <c r="Q10" s="1">
        <v>47</v>
      </c>
      <c r="R10" s="3">
        <v>4.6666116613720094E-4</v>
      </c>
    </row>
    <row r="11" spans="1:19" x14ac:dyDescent="0.25">
      <c r="A11" s="1" t="s">
        <v>273</v>
      </c>
      <c r="B11" s="4">
        <v>2</v>
      </c>
      <c r="C11" s="1" t="s">
        <v>618</v>
      </c>
      <c r="D11" s="1">
        <v>92</v>
      </c>
      <c r="E11" s="1">
        <v>132</v>
      </c>
      <c r="F11" s="1">
        <v>1247</v>
      </c>
      <c r="G11" s="3">
        <v>9.1384951865548895E-3</v>
      </c>
      <c r="H11" s="1">
        <f t="shared" si="0"/>
        <v>0.20536890645586298</v>
      </c>
      <c r="J11" s="1" t="s">
        <v>498</v>
      </c>
      <c r="K11" s="4">
        <v>2</v>
      </c>
      <c r="L11" s="1">
        <v>85</v>
      </c>
      <c r="M11" s="1">
        <v>0.11692888807724219</v>
      </c>
      <c r="R11" s="3"/>
    </row>
    <row r="12" spans="1:19" x14ac:dyDescent="0.25">
      <c r="A12" s="1" t="s">
        <v>377</v>
      </c>
      <c r="B12" s="4">
        <v>6</v>
      </c>
      <c r="C12" s="1" t="s">
        <v>646</v>
      </c>
      <c r="D12" s="1">
        <v>15</v>
      </c>
      <c r="E12" s="1">
        <v>132</v>
      </c>
      <c r="F12" s="1">
        <v>1247</v>
      </c>
      <c r="G12" s="3">
        <v>1.2822291208393248E-2</v>
      </c>
      <c r="H12" s="1">
        <f t="shared" si="0"/>
        <v>3.7787878787878793</v>
      </c>
      <c r="J12" s="1" t="s">
        <v>18</v>
      </c>
      <c r="K12" s="4">
        <v>1</v>
      </c>
      <c r="L12" s="1">
        <v>85</v>
      </c>
      <c r="M12" s="1">
        <v>1</v>
      </c>
      <c r="O12" s="1" t="s">
        <v>525</v>
      </c>
      <c r="P12" s="4">
        <v>5</v>
      </c>
      <c r="Q12" s="1">
        <v>47</v>
      </c>
      <c r="R12" s="3">
        <v>7.8928521788313431E-4</v>
      </c>
    </row>
    <row r="13" spans="1:19" x14ac:dyDescent="0.25">
      <c r="A13" s="1" t="s">
        <v>147</v>
      </c>
      <c r="B13" s="4">
        <v>16</v>
      </c>
      <c r="C13" s="1" t="s">
        <v>636</v>
      </c>
      <c r="D13" s="1">
        <v>70</v>
      </c>
      <c r="E13" s="1">
        <v>132</v>
      </c>
      <c r="F13" s="1">
        <v>1247</v>
      </c>
      <c r="G13" s="3">
        <v>1.4563059883248046E-2</v>
      </c>
      <c r="H13" s="1">
        <f t="shared" si="0"/>
        <v>2.1593073593073591</v>
      </c>
      <c r="J13" s="1" t="s">
        <v>511</v>
      </c>
      <c r="K13" s="4">
        <v>12</v>
      </c>
      <c r="L13" s="1">
        <v>85</v>
      </c>
      <c r="M13" s="1">
        <v>1.0443861112657785E-2</v>
      </c>
      <c r="O13" s="1" t="s">
        <v>535</v>
      </c>
      <c r="P13" s="4">
        <v>4</v>
      </c>
      <c r="Q13" s="1">
        <v>47</v>
      </c>
      <c r="R13" s="1">
        <v>0.35154759426489579</v>
      </c>
    </row>
    <row r="14" spans="1:19" x14ac:dyDescent="0.25">
      <c r="A14" s="1" t="s">
        <v>187</v>
      </c>
      <c r="B14" s="4">
        <v>5</v>
      </c>
      <c r="C14" s="1" t="s">
        <v>573</v>
      </c>
      <c r="D14" s="1">
        <v>11</v>
      </c>
      <c r="E14" s="1">
        <v>132</v>
      </c>
      <c r="F14" s="1">
        <v>1247</v>
      </c>
      <c r="G14" s="3">
        <v>1.5216943652595282E-2</v>
      </c>
      <c r="H14" s="1">
        <f t="shared" si="0"/>
        <v>4.2940771349862255</v>
      </c>
      <c r="O14" s="1" t="s">
        <v>573</v>
      </c>
      <c r="P14" s="4">
        <v>5</v>
      </c>
      <c r="Q14" s="1">
        <v>47</v>
      </c>
      <c r="R14" s="3">
        <v>2.5458924717384633E-4</v>
      </c>
    </row>
    <row r="15" spans="1:19" x14ac:dyDescent="0.25">
      <c r="A15" s="1" t="s">
        <v>408</v>
      </c>
      <c r="B15" s="4">
        <v>5</v>
      </c>
      <c r="C15" s="1" t="s">
        <v>604</v>
      </c>
      <c r="D15" s="1">
        <v>11</v>
      </c>
      <c r="E15" s="1">
        <v>132</v>
      </c>
      <c r="F15" s="1">
        <v>1247</v>
      </c>
      <c r="G15" s="3">
        <v>1.5216943652595282E-2</v>
      </c>
      <c r="H15" s="1">
        <f t="shared" si="0"/>
        <v>4.2940771349862255</v>
      </c>
      <c r="J15" s="1" t="s">
        <v>18</v>
      </c>
      <c r="K15" s="4">
        <v>1</v>
      </c>
      <c r="L15" s="1">
        <v>85</v>
      </c>
      <c r="M15" s="1">
        <v>0.54927686923623842</v>
      </c>
      <c r="O15" s="1" t="s">
        <v>545</v>
      </c>
      <c r="P15" s="4">
        <v>4</v>
      </c>
      <c r="Q15" s="1">
        <v>47</v>
      </c>
      <c r="R15" s="3">
        <v>2.0329627435516891E-3</v>
      </c>
    </row>
    <row r="16" spans="1:19" x14ac:dyDescent="0.25">
      <c r="A16" s="1" t="s">
        <v>203</v>
      </c>
      <c r="B16" s="4">
        <v>6</v>
      </c>
      <c r="C16" s="1" t="s">
        <v>524</v>
      </c>
      <c r="D16" s="1">
        <v>148</v>
      </c>
      <c r="E16" s="1">
        <v>132</v>
      </c>
      <c r="F16" s="1">
        <v>1247</v>
      </c>
      <c r="G16" s="3">
        <v>1.6935959001314463E-2</v>
      </c>
      <c r="H16" s="1">
        <f t="shared" si="0"/>
        <v>0.38298525798525801</v>
      </c>
      <c r="O16" s="1" t="s">
        <v>524</v>
      </c>
      <c r="P16" s="4">
        <v>6</v>
      </c>
      <c r="Q16" s="1">
        <v>47</v>
      </c>
      <c r="R16" s="1">
        <v>0.82046204442875137</v>
      </c>
    </row>
    <row r="17" spans="1:18" x14ac:dyDescent="0.25">
      <c r="A17" s="1" t="s">
        <v>222</v>
      </c>
      <c r="B17" s="4">
        <v>2</v>
      </c>
      <c r="C17" s="1" t="s">
        <v>624</v>
      </c>
      <c r="D17" s="1">
        <v>85</v>
      </c>
      <c r="E17" s="1">
        <v>132</v>
      </c>
      <c r="F17" s="1">
        <v>1247</v>
      </c>
      <c r="G17" s="3">
        <v>1.9535550476636479E-2</v>
      </c>
      <c r="H17" s="1">
        <f t="shared" si="0"/>
        <v>0.22228163992869876</v>
      </c>
      <c r="J17" s="1" t="s">
        <v>111</v>
      </c>
      <c r="K17" s="4">
        <v>1</v>
      </c>
      <c r="L17" s="1">
        <v>85</v>
      </c>
      <c r="M17" s="1">
        <v>5.759886631888974E-2</v>
      </c>
      <c r="O17" s="1" t="s">
        <v>12</v>
      </c>
      <c r="P17" s="4">
        <v>1</v>
      </c>
      <c r="Q17" s="1">
        <v>47</v>
      </c>
      <c r="R17" s="1">
        <v>0.36022765813561386</v>
      </c>
    </row>
    <row r="18" spans="1:18" x14ac:dyDescent="0.25">
      <c r="A18" s="1" t="s">
        <v>223</v>
      </c>
      <c r="B18" s="4">
        <v>2</v>
      </c>
      <c r="C18" s="1" t="s">
        <v>624</v>
      </c>
      <c r="D18" s="1">
        <v>86</v>
      </c>
      <c r="E18" s="1">
        <v>132</v>
      </c>
      <c r="F18" s="1">
        <v>1247</v>
      </c>
      <c r="G18" s="3">
        <v>1.9860229491217952E-2</v>
      </c>
      <c r="H18" s="1">
        <f t="shared" si="0"/>
        <v>0.2196969696969697</v>
      </c>
      <c r="J18" s="1" t="s">
        <v>111</v>
      </c>
      <c r="K18" s="4">
        <v>1</v>
      </c>
      <c r="L18" s="1">
        <v>85</v>
      </c>
      <c r="M18" s="1">
        <v>5.8371509687248579E-2</v>
      </c>
      <c r="O18" s="1" t="s">
        <v>12</v>
      </c>
      <c r="P18" s="4">
        <v>1</v>
      </c>
      <c r="Q18" s="1">
        <v>47</v>
      </c>
      <c r="R18" s="1">
        <v>0.3609766773174371</v>
      </c>
    </row>
    <row r="19" spans="1:18" x14ac:dyDescent="0.25">
      <c r="A19" s="1" t="s">
        <v>207</v>
      </c>
      <c r="B19" s="4">
        <v>6</v>
      </c>
      <c r="C19" s="1" t="s">
        <v>524</v>
      </c>
      <c r="D19" s="1">
        <v>143</v>
      </c>
      <c r="E19" s="1">
        <v>132</v>
      </c>
      <c r="F19" s="1">
        <v>1247</v>
      </c>
      <c r="G19" s="3">
        <v>2.3217009948960421E-2</v>
      </c>
      <c r="H19" s="1">
        <f t="shared" si="0"/>
        <v>0.39637635092180551</v>
      </c>
      <c r="O19" s="1" t="s">
        <v>524</v>
      </c>
      <c r="P19" s="4">
        <v>6</v>
      </c>
      <c r="Q19" s="1">
        <v>47</v>
      </c>
      <c r="R19" s="1">
        <v>0.81693535855651689</v>
      </c>
    </row>
    <row r="20" spans="1:18" x14ac:dyDescent="0.25">
      <c r="A20" s="1" t="s">
        <v>197</v>
      </c>
      <c r="B20" s="4">
        <v>3</v>
      </c>
      <c r="C20" s="1" t="s">
        <v>611</v>
      </c>
      <c r="D20" s="1">
        <v>4</v>
      </c>
      <c r="E20" s="1">
        <v>132</v>
      </c>
      <c r="F20" s="1">
        <v>1247</v>
      </c>
      <c r="G20" s="3">
        <v>2.3600042482460393E-2</v>
      </c>
      <c r="H20" s="1">
        <f t="shared" si="0"/>
        <v>7.0852272727272725</v>
      </c>
      <c r="J20" s="1" t="s">
        <v>90</v>
      </c>
      <c r="K20" s="4">
        <v>1</v>
      </c>
      <c r="L20" s="1">
        <v>85</v>
      </c>
      <c r="M20" s="1">
        <v>0.28318730239736106</v>
      </c>
      <c r="O20" s="1" t="s">
        <v>528</v>
      </c>
      <c r="P20" s="4">
        <v>2</v>
      </c>
      <c r="Q20" s="1">
        <v>47</v>
      </c>
      <c r="R20" s="1">
        <v>1.8953531307271555E-2</v>
      </c>
    </row>
    <row r="21" spans="1:18" x14ac:dyDescent="0.25">
      <c r="A21" s="1" t="s">
        <v>196</v>
      </c>
      <c r="B21" s="4">
        <v>3</v>
      </c>
      <c r="C21" s="1" t="s">
        <v>611</v>
      </c>
      <c r="D21" s="1">
        <v>4</v>
      </c>
      <c r="E21" s="1">
        <v>132</v>
      </c>
      <c r="F21" s="1">
        <v>1247</v>
      </c>
      <c r="G21" s="3">
        <v>2.3600042482460393E-2</v>
      </c>
      <c r="H21" s="1">
        <f t="shared" si="0"/>
        <v>7.0852272727272725</v>
      </c>
      <c r="J21" s="1" t="s">
        <v>90</v>
      </c>
      <c r="K21" s="4">
        <v>1</v>
      </c>
      <c r="L21" s="1">
        <v>85</v>
      </c>
      <c r="M21" s="1">
        <v>0.28318730239736106</v>
      </c>
      <c r="O21" s="1" t="s">
        <v>528</v>
      </c>
      <c r="P21" s="4">
        <v>2</v>
      </c>
      <c r="Q21" s="1">
        <v>47</v>
      </c>
      <c r="R21" s="1">
        <v>1.8953531307271555E-2</v>
      </c>
    </row>
    <row r="22" spans="1:18" x14ac:dyDescent="0.25">
      <c r="A22" s="1" t="s">
        <v>407</v>
      </c>
      <c r="B22" s="4">
        <v>5</v>
      </c>
      <c r="C22" s="1" t="s">
        <v>604</v>
      </c>
      <c r="D22" s="1">
        <v>13</v>
      </c>
      <c r="E22" s="1">
        <v>132</v>
      </c>
      <c r="F22" s="1">
        <v>1247</v>
      </c>
      <c r="G22" s="3">
        <v>2.5275127971692894E-2</v>
      </c>
      <c r="H22" s="1">
        <f t="shared" si="0"/>
        <v>3.6334498834498836</v>
      </c>
      <c r="J22" s="1" t="s">
        <v>18</v>
      </c>
      <c r="K22" s="4">
        <v>1</v>
      </c>
      <c r="L22" s="1">
        <v>85</v>
      </c>
      <c r="M22" s="1">
        <v>0.60505303818789236</v>
      </c>
      <c r="O22" s="1" t="s">
        <v>545</v>
      </c>
      <c r="P22" s="4">
        <v>4</v>
      </c>
      <c r="Q22" s="1">
        <v>47</v>
      </c>
      <c r="R22" s="1">
        <v>3.3264043365772368E-3</v>
      </c>
    </row>
    <row r="23" spans="1:18" x14ac:dyDescent="0.25">
      <c r="A23" s="1" t="s">
        <v>128</v>
      </c>
      <c r="B23" s="4">
        <v>18</v>
      </c>
      <c r="C23" s="1" t="s">
        <v>635</v>
      </c>
      <c r="D23" s="1">
        <v>94</v>
      </c>
      <c r="E23" s="1">
        <v>132</v>
      </c>
      <c r="F23" s="1">
        <v>1247</v>
      </c>
      <c r="G23" s="3">
        <v>3.3660763915306688E-2</v>
      </c>
      <c r="H23" s="1">
        <f t="shared" si="0"/>
        <v>1.8089941972920696</v>
      </c>
      <c r="J23" s="1" t="s">
        <v>512</v>
      </c>
      <c r="K23" s="4">
        <v>13</v>
      </c>
      <c r="L23" s="1">
        <v>85</v>
      </c>
      <c r="M23" s="1">
        <v>4.2519005697591053E-2</v>
      </c>
      <c r="O23" s="1" t="s">
        <v>536</v>
      </c>
      <c r="P23" s="4">
        <v>5</v>
      </c>
      <c r="Q23" s="1">
        <v>47</v>
      </c>
      <c r="R23" s="1">
        <v>0.41139430659337034</v>
      </c>
    </row>
    <row r="24" spans="1:18" x14ac:dyDescent="0.25">
      <c r="A24" s="1" t="s">
        <v>409</v>
      </c>
      <c r="B24" s="4">
        <v>3</v>
      </c>
      <c r="C24" s="1" t="s">
        <v>561</v>
      </c>
      <c r="D24" s="1">
        <v>5</v>
      </c>
      <c r="E24" s="1">
        <v>132</v>
      </c>
      <c r="F24" s="1">
        <v>1247</v>
      </c>
      <c r="G24" s="3">
        <v>3.5041774177021201E-2</v>
      </c>
      <c r="H24" s="1">
        <f t="shared" si="0"/>
        <v>5.668181818181818</v>
      </c>
      <c r="O24" s="1" t="s">
        <v>561</v>
      </c>
      <c r="P24" s="4">
        <v>3</v>
      </c>
      <c r="Q24" s="1">
        <v>47</v>
      </c>
      <c r="R24" s="1">
        <v>2.6072163891809261E-3</v>
      </c>
    </row>
    <row r="25" spans="1:18" x14ac:dyDescent="0.25">
      <c r="A25" s="1" t="s">
        <v>406</v>
      </c>
      <c r="B25" s="4">
        <v>3</v>
      </c>
      <c r="C25" s="1" t="s">
        <v>561</v>
      </c>
      <c r="D25" s="1">
        <v>5</v>
      </c>
      <c r="E25" s="1">
        <v>132</v>
      </c>
      <c r="F25" s="1">
        <v>1247</v>
      </c>
      <c r="G25" s="3">
        <v>3.5041774177021201E-2</v>
      </c>
      <c r="H25" s="1">
        <f t="shared" si="0"/>
        <v>5.668181818181818</v>
      </c>
      <c r="O25" s="1" t="s">
        <v>561</v>
      </c>
      <c r="P25" s="4">
        <v>3</v>
      </c>
      <c r="Q25" s="1">
        <v>47</v>
      </c>
      <c r="R25" s="1">
        <v>2.6072163891809261E-3</v>
      </c>
    </row>
    <row r="26" spans="1:18" x14ac:dyDescent="0.25">
      <c r="A26" s="1" t="s">
        <v>224</v>
      </c>
      <c r="B26" s="4">
        <v>1</v>
      </c>
      <c r="C26" s="1" t="s">
        <v>111</v>
      </c>
      <c r="D26" s="1">
        <v>60</v>
      </c>
      <c r="E26" s="1">
        <v>132</v>
      </c>
      <c r="F26" s="1">
        <v>1247</v>
      </c>
      <c r="G26" s="3">
        <v>3.8169041855344026E-2</v>
      </c>
      <c r="H26" s="1">
        <f t="shared" si="0"/>
        <v>0.15744949494949495</v>
      </c>
      <c r="J26" s="1" t="s">
        <v>111</v>
      </c>
      <c r="K26" s="4">
        <v>1</v>
      </c>
      <c r="L26" s="1">
        <v>85</v>
      </c>
      <c r="M26" s="1">
        <v>0.17426406638228256</v>
      </c>
    </row>
    <row r="27" spans="1:18" x14ac:dyDescent="0.25">
      <c r="A27" s="1" t="s">
        <v>201</v>
      </c>
      <c r="B27" s="4">
        <v>7</v>
      </c>
      <c r="C27" s="1" t="s">
        <v>559</v>
      </c>
      <c r="D27" s="1">
        <v>151</v>
      </c>
      <c r="E27" s="1">
        <v>132</v>
      </c>
      <c r="F27" s="1">
        <v>1247</v>
      </c>
      <c r="G27" s="3">
        <v>3.8781100542249175E-2</v>
      </c>
      <c r="H27" s="1">
        <f t="shared" si="0"/>
        <v>0.43793899257475416</v>
      </c>
      <c r="O27" s="1" t="s">
        <v>559</v>
      </c>
      <c r="P27" s="4">
        <v>7</v>
      </c>
      <c r="Q27" s="1">
        <v>47</v>
      </c>
      <c r="R27" s="1">
        <v>0.65371002456673055</v>
      </c>
    </row>
    <row r="28" spans="1:18" x14ac:dyDescent="0.25">
      <c r="A28" s="1" t="s">
        <v>206</v>
      </c>
      <c r="B28" s="4">
        <v>7</v>
      </c>
      <c r="C28" s="1" t="s">
        <v>559</v>
      </c>
      <c r="D28" s="1">
        <v>151</v>
      </c>
      <c r="E28" s="1">
        <v>132</v>
      </c>
      <c r="F28" s="1">
        <v>1247</v>
      </c>
      <c r="G28" s="3">
        <v>3.8781100542249175E-2</v>
      </c>
      <c r="H28" s="1">
        <f t="shared" si="0"/>
        <v>0.43793899257475416</v>
      </c>
      <c r="O28" s="1" t="s">
        <v>559</v>
      </c>
      <c r="P28" s="4">
        <v>7</v>
      </c>
      <c r="Q28" s="1">
        <v>47</v>
      </c>
      <c r="R28" s="1">
        <v>0.65371002456673055</v>
      </c>
    </row>
    <row r="29" spans="1:18" x14ac:dyDescent="0.25">
      <c r="A29" s="1" t="s">
        <v>253</v>
      </c>
      <c r="B29" s="4">
        <v>1</v>
      </c>
      <c r="C29" s="1" t="s">
        <v>111</v>
      </c>
      <c r="D29" s="1">
        <v>61</v>
      </c>
      <c r="E29" s="1">
        <v>132</v>
      </c>
      <c r="F29" s="1">
        <v>1247</v>
      </c>
      <c r="G29" s="3">
        <v>3.9126688809679781E-2</v>
      </c>
      <c r="H29" s="1">
        <f t="shared" si="0"/>
        <v>0.15486835568802784</v>
      </c>
      <c r="J29" s="1" t="s">
        <v>111</v>
      </c>
      <c r="K29" s="4">
        <v>1</v>
      </c>
      <c r="L29" s="1">
        <v>85</v>
      </c>
      <c r="M29" s="1">
        <v>0.17476915155440811</v>
      </c>
    </row>
    <row r="30" spans="1:18" x14ac:dyDescent="0.25">
      <c r="A30" s="1" t="s">
        <v>363</v>
      </c>
      <c r="B30" s="4">
        <v>4</v>
      </c>
      <c r="C30" s="1" t="s">
        <v>545</v>
      </c>
      <c r="D30" s="1">
        <v>10</v>
      </c>
      <c r="E30" s="1">
        <v>132</v>
      </c>
      <c r="F30" s="1">
        <v>1247</v>
      </c>
      <c r="G30" s="3">
        <v>4.0067627854734729E-2</v>
      </c>
      <c r="H30" s="1">
        <f t="shared" si="0"/>
        <v>3.7787878787878793</v>
      </c>
      <c r="O30" s="1" t="s">
        <v>545</v>
      </c>
      <c r="P30" s="4">
        <v>4</v>
      </c>
      <c r="Q30" s="1">
        <v>47</v>
      </c>
      <c r="R30" s="1">
        <v>1.5391271780498378E-3</v>
      </c>
    </row>
    <row r="31" spans="1:18" x14ac:dyDescent="0.25">
      <c r="A31" s="1" t="s">
        <v>150</v>
      </c>
      <c r="B31" s="4">
        <v>2</v>
      </c>
      <c r="C31" s="1" t="s">
        <v>463</v>
      </c>
      <c r="D31" s="1">
        <v>2</v>
      </c>
      <c r="E31" s="1">
        <v>132</v>
      </c>
      <c r="F31" s="1">
        <v>1247</v>
      </c>
      <c r="G31" s="3">
        <v>4.9070788236544018E-2</v>
      </c>
      <c r="H31" s="1">
        <f t="shared" si="0"/>
        <v>9.4469696969696972</v>
      </c>
      <c r="O31" s="1" t="s">
        <v>463</v>
      </c>
      <c r="P31" s="4">
        <v>2</v>
      </c>
      <c r="Q31" s="1">
        <v>47</v>
      </c>
      <c r="R31" s="1">
        <v>7.9825786894249986E-3</v>
      </c>
    </row>
    <row r="32" spans="1:18" x14ac:dyDescent="0.25">
      <c r="A32" s="1" t="s">
        <v>130</v>
      </c>
      <c r="B32" s="4">
        <v>2</v>
      </c>
      <c r="C32" s="1" t="s">
        <v>463</v>
      </c>
      <c r="D32" s="1">
        <v>2</v>
      </c>
      <c r="E32" s="1">
        <v>132</v>
      </c>
      <c r="F32" s="1">
        <v>1247</v>
      </c>
      <c r="G32" s="3">
        <v>4.9070788236544018E-2</v>
      </c>
      <c r="H32" s="1">
        <f t="shared" si="0"/>
        <v>9.4469696969696972</v>
      </c>
      <c r="O32" s="1" t="s">
        <v>463</v>
      </c>
      <c r="P32" s="4">
        <v>2</v>
      </c>
      <c r="Q32" s="1">
        <v>47</v>
      </c>
      <c r="R32" s="1">
        <v>7.9825786894249986E-3</v>
      </c>
    </row>
    <row r="33" spans="1:18" x14ac:dyDescent="0.25">
      <c r="A33" s="1" t="s">
        <v>127</v>
      </c>
      <c r="B33" s="4">
        <v>2</v>
      </c>
      <c r="C33" s="1" t="s">
        <v>463</v>
      </c>
      <c r="D33" s="1">
        <v>2</v>
      </c>
      <c r="E33" s="1">
        <v>132</v>
      </c>
      <c r="F33" s="1">
        <v>1247</v>
      </c>
      <c r="G33" s="3">
        <v>4.9070788236544018E-2</v>
      </c>
      <c r="H33" s="1">
        <f t="shared" si="0"/>
        <v>9.4469696969696972</v>
      </c>
      <c r="O33" s="1" t="s">
        <v>463</v>
      </c>
      <c r="P33" s="4">
        <v>2</v>
      </c>
      <c r="Q33" s="1">
        <v>47</v>
      </c>
      <c r="R33" s="1">
        <v>7.9825786894249986E-3</v>
      </c>
    </row>
    <row r="34" spans="1:18" x14ac:dyDescent="0.25">
      <c r="A34" s="1" t="s">
        <v>142</v>
      </c>
      <c r="B34" s="4">
        <v>2</v>
      </c>
      <c r="C34" s="1" t="s">
        <v>463</v>
      </c>
      <c r="D34" s="1">
        <v>2</v>
      </c>
      <c r="E34" s="1">
        <v>132</v>
      </c>
      <c r="F34" s="1">
        <v>1247</v>
      </c>
      <c r="G34" s="3">
        <v>4.9070788236544018E-2</v>
      </c>
      <c r="H34" s="1">
        <f t="shared" si="0"/>
        <v>9.4469696969696972</v>
      </c>
      <c r="O34" s="1" t="s">
        <v>463</v>
      </c>
      <c r="P34" s="4">
        <v>2</v>
      </c>
      <c r="Q34" s="1">
        <v>47</v>
      </c>
      <c r="R34" s="1">
        <v>7.9825786894249986E-3</v>
      </c>
    </row>
    <row r="35" spans="1:18" x14ac:dyDescent="0.25">
      <c r="A35" s="1" t="s">
        <v>351</v>
      </c>
      <c r="B35" s="4">
        <v>11</v>
      </c>
      <c r="C35" s="1" t="s">
        <v>627</v>
      </c>
      <c r="D35" s="1">
        <v>66</v>
      </c>
      <c r="E35" s="1">
        <v>132</v>
      </c>
      <c r="F35" s="1">
        <v>1247</v>
      </c>
      <c r="G35" s="1">
        <v>0.17019362342028899</v>
      </c>
      <c r="H35" s="1">
        <f t="shared" ref="H35:H68" si="1">(B35/D35)/(E35/F35)</f>
        <v>1.5744949494949494</v>
      </c>
      <c r="J35" s="1" t="s">
        <v>484</v>
      </c>
      <c r="K35" s="4">
        <v>11</v>
      </c>
      <c r="L35" s="1">
        <v>85</v>
      </c>
      <c r="M35" s="1">
        <v>1.6288615650178008E-2</v>
      </c>
    </row>
    <row r="36" spans="1:18" x14ac:dyDescent="0.25">
      <c r="A36" s="1" t="s">
        <v>667</v>
      </c>
      <c r="B36" s="4">
        <v>23</v>
      </c>
      <c r="C36" s="1" t="s">
        <v>665</v>
      </c>
      <c r="D36" s="1">
        <v>294</v>
      </c>
      <c r="E36" s="1">
        <v>132</v>
      </c>
      <c r="F36" s="1">
        <v>1247</v>
      </c>
      <c r="G36" s="1">
        <v>0.23410344785431006</v>
      </c>
      <c r="H36" s="1">
        <f t="shared" si="1"/>
        <v>0.73904864976293549</v>
      </c>
      <c r="J36" s="1" t="s">
        <v>666</v>
      </c>
      <c r="K36" s="4">
        <v>7</v>
      </c>
      <c r="L36" s="1">
        <v>85</v>
      </c>
      <c r="M36" s="1">
        <v>5.1203671161987796E-3</v>
      </c>
      <c r="O36" s="1" t="s">
        <v>553</v>
      </c>
      <c r="P36" s="4">
        <v>16</v>
      </c>
      <c r="Q36" s="1">
        <v>47</v>
      </c>
      <c r="R36" s="1">
        <v>0.25273004537530974</v>
      </c>
    </row>
    <row r="37" spans="1:18" x14ac:dyDescent="0.25">
      <c r="A37" s="1" t="s">
        <v>154</v>
      </c>
      <c r="B37" s="4">
        <v>24</v>
      </c>
      <c r="C37" s="1" t="s">
        <v>582</v>
      </c>
      <c r="D37" s="1">
        <v>294</v>
      </c>
      <c r="E37" s="1">
        <v>132</v>
      </c>
      <c r="F37" s="1">
        <v>1247</v>
      </c>
      <c r="G37" s="1">
        <v>0.28308147647818122</v>
      </c>
      <c r="H37" s="1">
        <f t="shared" si="1"/>
        <v>0.77118119975262822</v>
      </c>
      <c r="J37" s="4" t="s">
        <v>477</v>
      </c>
      <c r="K37" s="4">
        <v>7</v>
      </c>
      <c r="L37" s="1">
        <v>85</v>
      </c>
      <c r="M37" s="1">
        <v>5.1203671161987796E-3</v>
      </c>
      <c r="O37" s="1" t="s">
        <v>569</v>
      </c>
      <c r="P37" s="4">
        <v>17</v>
      </c>
      <c r="Q37" s="1">
        <v>47</v>
      </c>
      <c r="R37" s="1">
        <v>0.14636768583830623</v>
      </c>
    </row>
    <row r="38" spans="1:18" x14ac:dyDescent="0.25">
      <c r="A38" s="1" t="s">
        <v>126</v>
      </c>
      <c r="B38" s="4">
        <v>26</v>
      </c>
      <c r="C38" s="1" t="s">
        <v>583</v>
      </c>
      <c r="D38" s="1">
        <v>316</v>
      </c>
      <c r="E38" s="1">
        <v>132</v>
      </c>
      <c r="F38" s="1">
        <v>1247</v>
      </c>
      <c r="G38" s="1">
        <v>0.29573978328599748</v>
      </c>
      <c r="H38" s="1">
        <f t="shared" si="1"/>
        <v>0.77728231683927884</v>
      </c>
      <c r="J38" s="1" t="s">
        <v>469</v>
      </c>
      <c r="K38" s="4">
        <v>8</v>
      </c>
      <c r="L38" s="1">
        <v>85</v>
      </c>
      <c r="M38" s="1">
        <v>4.4491324549130991E-3</v>
      </c>
      <c r="O38" s="1" t="s">
        <v>575</v>
      </c>
      <c r="P38" s="4">
        <v>18</v>
      </c>
      <c r="Q38" s="1">
        <v>47</v>
      </c>
      <c r="R38" s="1">
        <v>0.15765895081963202</v>
      </c>
    </row>
    <row r="39" spans="1:18" x14ac:dyDescent="0.25">
      <c r="A39" s="1" t="s">
        <v>277</v>
      </c>
      <c r="B39" s="4">
        <v>3</v>
      </c>
      <c r="C39" s="1" t="s">
        <v>632</v>
      </c>
      <c r="D39" s="1">
        <v>7</v>
      </c>
      <c r="E39" s="1">
        <v>132</v>
      </c>
      <c r="F39" s="1">
        <v>1247</v>
      </c>
      <c r="G39" s="1">
        <v>6.4762839197136282E-2</v>
      </c>
      <c r="H39" s="1">
        <f t="shared" si="1"/>
        <v>4.0487012987012987</v>
      </c>
      <c r="J39" s="1" t="s">
        <v>507</v>
      </c>
      <c r="K39" s="4">
        <v>3</v>
      </c>
      <c r="L39" s="1">
        <v>85</v>
      </c>
      <c r="M39" s="1">
        <v>2.3355244889037528E-2</v>
      </c>
    </row>
    <row r="40" spans="1:18" x14ac:dyDescent="0.25">
      <c r="A40" s="1" t="s">
        <v>274</v>
      </c>
      <c r="B40" s="4">
        <v>2</v>
      </c>
      <c r="C40" s="1" t="s">
        <v>513</v>
      </c>
      <c r="D40" s="1">
        <v>3</v>
      </c>
      <c r="E40" s="1">
        <v>132</v>
      </c>
      <c r="F40" s="1">
        <v>1247</v>
      </c>
      <c r="G40" s="1">
        <v>7.6557376034965458E-2</v>
      </c>
      <c r="H40" s="1">
        <f t="shared" si="1"/>
        <v>6.2979797979797976</v>
      </c>
      <c r="J40" s="1" t="s">
        <v>513</v>
      </c>
      <c r="K40" s="4">
        <v>2</v>
      </c>
      <c r="L40" s="1">
        <v>85</v>
      </c>
      <c r="M40" s="1">
        <v>3.6800843589099956E-2</v>
      </c>
    </row>
    <row r="41" spans="1:18" x14ac:dyDescent="0.25">
      <c r="A41" s="1" t="s">
        <v>193</v>
      </c>
      <c r="B41" s="4">
        <v>3</v>
      </c>
      <c r="C41" s="1" t="s">
        <v>633</v>
      </c>
      <c r="D41" s="1">
        <v>8</v>
      </c>
      <c r="E41" s="1">
        <v>132</v>
      </c>
      <c r="F41" s="1">
        <v>1247</v>
      </c>
      <c r="G41" s="1">
        <v>8.2761135728085411E-2</v>
      </c>
      <c r="H41" s="1">
        <f t="shared" si="1"/>
        <v>3.5426136363636362</v>
      </c>
      <c r="J41" s="1" t="s">
        <v>509</v>
      </c>
      <c r="K41" s="4">
        <v>3</v>
      </c>
      <c r="L41" s="1">
        <v>85</v>
      </c>
      <c r="M41" s="1">
        <v>3.055591178403589E-2</v>
      </c>
    </row>
    <row r="42" spans="1:18" x14ac:dyDescent="0.25">
      <c r="A42" s="1" t="s">
        <v>138</v>
      </c>
      <c r="B42" s="4">
        <v>8</v>
      </c>
      <c r="C42" s="1" t="s">
        <v>579</v>
      </c>
      <c r="D42" s="1">
        <v>64</v>
      </c>
      <c r="E42" s="1">
        <v>132</v>
      </c>
      <c r="F42" s="1">
        <v>1247</v>
      </c>
      <c r="G42" s="1">
        <v>0.68056178743357332</v>
      </c>
      <c r="H42" s="1">
        <f t="shared" si="1"/>
        <v>1.1808712121212122</v>
      </c>
      <c r="J42" s="1" t="s">
        <v>18</v>
      </c>
      <c r="K42" s="4">
        <v>1</v>
      </c>
      <c r="L42" s="1">
        <v>85</v>
      </c>
      <c r="M42" s="1">
        <v>0.17881008741727272</v>
      </c>
      <c r="O42" s="1" t="s">
        <v>554</v>
      </c>
      <c r="P42" s="4">
        <v>7</v>
      </c>
      <c r="Q42" s="1">
        <v>47</v>
      </c>
      <c r="R42" s="1">
        <v>1.8992434624004979E-2</v>
      </c>
    </row>
    <row r="43" spans="1:18" x14ac:dyDescent="0.25">
      <c r="A43" s="1" t="s">
        <v>129</v>
      </c>
      <c r="B43" s="4">
        <v>13</v>
      </c>
      <c r="C43" s="1" t="s">
        <v>621</v>
      </c>
      <c r="D43" s="1">
        <v>112</v>
      </c>
      <c r="E43" s="1">
        <v>132</v>
      </c>
      <c r="F43" s="1">
        <v>1247</v>
      </c>
      <c r="G43" s="1">
        <v>0.751528669653035</v>
      </c>
      <c r="H43" s="1">
        <f t="shared" si="1"/>
        <v>1.0965232683982684</v>
      </c>
      <c r="J43" s="1" t="s">
        <v>500</v>
      </c>
      <c r="K43" s="4">
        <v>4</v>
      </c>
      <c r="L43" s="1">
        <v>85</v>
      </c>
      <c r="M43" s="1">
        <v>0.30998456072458297</v>
      </c>
      <c r="O43" s="1" t="s">
        <v>550</v>
      </c>
      <c r="P43" s="4">
        <v>9</v>
      </c>
      <c r="Q43" s="1">
        <v>47</v>
      </c>
      <c r="R43" s="1">
        <v>4.9697923741369811E-2</v>
      </c>
    </row>
    <row r="44" spans="1:18" x14ac:dyDescent="0.25">
      <c r="A44" s="1" t="s">
        <v>146</v>
      </c>
      <c r="B44" s="4">
        <v>8</v>
      </c>
      <c r="C44" s="1" t="s">
        <v>579</v>
      </c>
      <c r="D44" s="1">
        <v>71</v>
      </c>
      <c r="E44" s="1">
        <v>132</v>
      </c>
      <c r="F44" s="1">
        <v>1247</v>
      </c>
      <c r="G44" s="1">
        <v>0.84412458496900411</v>
      </c>
      <c r="H44" s="1">
        <f t="shared" si="1"/>
        <v>1.0644472897994026</v>
      </c>
      <c r="J44" s="1" t="s">
        <v>18</v>
      </c>
      <c r="K44" s="4">
        <v>1</v>
      </c>
      <c r="L44" s="1">
        <v>85</v>
      </c>
      <c r="M44" s="1">
        <v>0.12340589226760565</v>
      </c>
      <c r="O44" s="1" t="s">
        <v>554</v>
      </c>
      <c r="P44" s="4">
        <v>7</v>
      </c>
      <c r="Q44" s="1">
        <v>47</v>
      </c>
      <c r="R44" s="1">
        <v>2.9681625279887637E-2</v>
      </c>
    </row>
    <row r="45" spans="1:18" x14ac:dyDescent="0.25">
      <c r="A45" s="1" t="s">
        <v>161</v>
      </c>
      <c r="B45" s="4">
        <v>8</v>
      </c>
      <c r="C45" s="1" t="s">
        <v>579</v>
      </c>
      <c r="D45" s="1">
        <v>73</v>
      </c>
      <c r="E45" s="1">
        <v>132</v>
      </c>
      <c r="F45" s="1">
        <v>1247</v>
      </c>
      <c r="G45" s="1">
        <v>0.84716999478668986</v>
      </c>
      <c r="H45" s="1">
        <f t="shared" si="1"/>
        <v>1.0352843503528435</v>
      </c>
      <c r="J45" s="1" t="s">
        <v>18</v>
      </c>
      <c r="K45" s="4">
        <v>1</v>
      </c>
      <c r="L45" s="1">
        <v>85</v>
      </c>
      <c r="M45" s="1">
        <v>8.2526092267898532E-2</v>
      </c>
      <c r="O45" s="1" t="s">
        <v>554</v>
      </c>
      <c r="P45" s="4">
        <v>7</v>
      </c>
      <c r="Q45" s="1">
        <v>47</v>
      </c>
      <c r="R45" s="1">
        <v>3.3341369314460113E-2</v>
      </c>
    </row>
    <row r="46" spans="1:18" x14ac:dyDescent="0.25">
      <c r="A46" s="1" t="s">
        <v>427</v>
      </c>
      <c r="B46" s="4">
        <v>3</v>
      </c>
      <c r="C46" s="1" t="s">
        <v>540</v>
      </c>
      <c r="D46" s="1">
        <v>13</v>
      </c>
      <c r="E46" s="1">
        <v>132</v>
      </c>
      <c r="F46" s="1">
        <v>1247</v>
      </c>
      <c r="G46" s="1">
        <v>0.19627007922359166</v>
      </c>
      <c r="H46" s="1">
        <f t="shared" si="1"/>
        <v>2.1800699300699304</v>
      </c>
      <c r="O46" s="1" t="s">
        <v>540</v>
      </c>
      <c r="P46" s="4">
        <v>3</v>
      </c>
      <c r="Q46" s="1">
        <v>47</v>
      </c>
      <c r="R46" s="1">
        <v>2.0636591370567153E-2</v>
      </c>
    </row>
    <row r="47" spans="1:18" x14ac:dyDescent="0.25">
      <c r="A47" s="1" t="s">
        <v>434</v>
      </c>
      <c r="B47" s="4">
        <v>3</v>
      </c>
      <c r="C47" s="1" t="s">
        <v>540</v>
      </c>
      <c r="D47" s="1">
        <v>13</v>
      </c>
      <c r="E47" s="1">
        <v>132</v>
      </c>
      <c r="F47" s="1">
        <v>1247</v>
      </c>
      <c r="G47" s="1">
        <v>0.19627007922359166</v>
      </c>
      <c r="H47" s="1">
        <f t="shared" si="1"/>
        <v>2.1800699300699304</v>
      </c>
      <c r="O47" s="1" t="s">
        <v>540</v>
      </c>
      <c r="P47" s="4">
        <v>3</v>
      </c>
      <c r="Q47" s="1">
        <v>47</v>
      </c>
      <c r="R47" s="1">
        <v>2.0636591370567153E-2</v>
      </c>
    </row>
    <row r="48" spans="1:18" x14ac:dyDescent="0.25">
      <c r="A48" s="1" t="s">
        <v>403</v>
      </c>
      <c r="B48" s="4">
        <v>5</v>
      </c>
      <c r="C48" s="1" t="s">
        <v>604</v>
      </c>
      <c r="D48" s="1">
        <v>24</v>
      </c>
      <c r="E48" s="1">
        <v>132</v>
      </c>
      <c r="F48" s="1">
        <v>1247</v>
      </c>
      <c r="G48" s="1">
        <v>0.20441708352563942</v>
      </c>
      <c r="H48" s="1">
        <f t="shared" si="1"/>
        <v>1.9681186868686871</v>
      </c>
      <c r="J48" s="1" t="s">
        <v>18</v>
      </c>
      <c r="K48" s="4">
        <v>1</v>
      </c>
      <c r="L48" s="1">
        <v>85</v>
      </c>
      <c r="M48" s="1">
        <v>1</v>
      </c>
      <c r="O48" s="1" t="s">
        <v>545</v>
      </c>
      <c r="P48" s="4">
        <v>4</v>
      </c>
      <c r="Q48" s="1">
        <v>47</v>
      </c>
      <c r="R48" s="1">
        <v>2.0275012433132587E-2</v>
      </c>
    </row>
    <row r="49" spans="1:18" x14ac:dyDescent="0.25">
      <c r="A49" s="1" t="s">
        <v>387</v>
      </c>
      <c r="B49" s="4">
        <v>7</v>
      </c>
      <c r="C49" s="1" t="s">
        <v>605</v>
      </c>
      <c r="D49" s="1">
        <v>40</v>
      </c>
      <c r="E49" s="1">
        <v>132</v>
      </c>
      <c r="F49" s="1">
        <v>1247</v>
      </c>
      <c r="G49" s="1">
        <v>0.21268604633192176</v>
      </c>
      <c r="H49" s="1">
        <f t="shared" si="1"/>
        <v>1.6532196969696968</v>
      </c>
      <c r="J49" s="1" t="s">
        <v>485</v>
      </c>
      <c r="K49" s="4">
        <v>2</v>
      </c>
      <c r="L49" s="1">
        <v>85</v>
      </c>
      <c r="M49" s="1">
        <v>1</v>
      </c>
      <c r="O49" s="1" t="s">
        <v>560</v>
      </c>
      <c r="P49" s="4">
        <v>5</v>
      </c>
      <c r="Q49" s="1">
        <v>47</v>
      </c>
      <c r="R49" s="1">
        <v>2.7287800894932726E-2</v>
      </c>
    </row>
    <row r="50" spans="1:18" x14ac:dyDescent="0.25">
      <c r="A50" s="1" t="s">
        <v>134</v>
      </c>
      <c r="B50" s="4">
        <v>2</v>
      </c>
      <c r="C50" s="1" t="s">
        <v>463</v>
      </c>
      <c r="D50" s="1">
        <v>7</v>
      </c>
      <c r="E50" s="1">
        <v>132</v>
      </c>
      <c r="F50" s="1">
        <v>1247</v>
      </c>
      <c r="G50" s="1">
        <v>0.21301547432613985</v>
      </c>
      <c r="H50" s="1">
        <f t="shared" si="1"/>
        <v>2.6991341991341988</v>
      </c>
      <c r="O50" s="1" t="s">
        <v>463</v>
      </c>
      <c r="P50" s="4">
        <v>2</v>
      </c>
      <c r="Q50" s="1">
        <v>47</v>
      </c>
      <c r="R50" s="1">
        <v>4.2135273793822405E-2</v>
      </c>
    </row>
    <row r="51" spans="1:18" x14ac:dyDescent="0.25">
      <c r="A51" s="1" t="s">
        <v>140</v>
      </c>
      <c r="B51" s="4">
        <v>2</v>
      </c>
      <c r="C51" s="1" t="s">
        <v>463</v>
      </c>
      <c r="D51" s="1">
        <v>7</v>
      </c>
      <c r="E51" s="1">
        <v>132</v>
      </c>
      <c r="F51" s="1">
        <v>1247</v>
      </c>
      <c r="G51" s="1">
        <v>0.21301547432613985</v>
      </c>
      <c r="H51" s="1">
        <f t="shared" si="1"/>
        <v>2.6991341991341988</v>
      </c>
      <c r="O51" s="1" t="s">
        <v>463</v>
      </c>
      <c r="P51" s="4">
        <v>2</v>
      </c>
      <c r="Q51" s="1">
        <v>47</v>
      </c>
      <c r="R51" s="1">
        <v>4.2135273793822405E-2</v>
      </c>
    </row>
    <row r="52" spans="1:18" x14ac:dyDescent="0.25">
      <c r="A52" s="1" t="s">
        <v>364</v>
      </c>
      <c r="B52" s="4">
        <v>4</v>
      </c>
      <c r="C52" s="1" t="s">
        <v>545</v>
      </c>
      <c r="D52" s="1">
        <v>12</v>
      </c>
      <c r="E52" s="1">
        <v>132</v>
      </c>
      <c r="F52" s="1">
        <v>1247</v>
      </c>
      <c r="G52" s="1">
        <v>6.2263084700437926E-2</v>
      </c>
      <c r="H52" s="1">
        <f t="shared" si="1"/>
        <v>3.1489898989898988</v>
      </c>
      <c r="O52" s="1" t="s">
        <v>545</v>
      </c>
      <c r="P52" s="4">
        <v>4</v>
      </c>
      <c r="Q52" s="1">
        <v>47</v>
      </c>
      <c r="R52" s="1">
        <v>2.6257539090109722E-3</v>
      </c>
    </row>
    <row r="53" spans="1:18" x14ac:dyDescent="0.25">
      <c r="A53" s="1" t="s">
        <v>426</v>
      </c>
      <c r="B53" s="4">
        <v>3</v>
      </c>
      <c r="C53" s="1" t="s">
        <v>540</v>
      </c>
      <c r="D53" s="1">
        <v>8</v>
      </c>
      <c r="E53" s="1">
        <v>132</v>
      </c>
      <c r="F53" s="1">
        <v>1247</v>
      </c>
      <c r="G53" s="1">
        <v>8.2761135728085411E-2</v>
      </c>
      <c r="H53" s="1">
        <f t="shared" si="1"/>
        <v>3.5426136363636362</v>
      </c>
      <c r="O53" s="1" t="s">
        <v>540</v>
      </c>
      <c r="P53" s="4">
        <v>3</v>
      </c>
      <c r="Q53" s="1">
        <v>47</v>
      </c>
      <c r="R53" s="1">
        <v>7.0328414969215852E-3</v>
      </c>
    </row>
    <row r="54" spans="1:18" x14ac:dyDescent="0.25">
      <c r="A54" s="1" t="s">
        <v>430</v>
      </c>
      <c r="B54" s="4">
        <v>3</v>
      </c>
      <c r="C54" s="1" t="s">
        <v>540</v>
      </c>
      <c r="D54" s="1">
        <v>8</v>
      </c>
      <c r="E54" s="1">
        <v>132</v>
      </c>
      <c r="F54" s="1">
        <v>1247</v>
      </c>
      <c r="G54" s="1">
        <v>8.2761135728085411E-2</v>
      </c>
      <c r="H54" s="1">
        <f t="shared" si="1"/>
        <v>3.5426136363636362</v>
      </c>
      <c r="O54" s="1" t="s">
        <v>540</v>
      </c>
      <c r="P54" s="4">
        <v>3</v>
      </c>
      <c r="Q54" s="1">
        <v>47</v>
      </c>
      <c r="R54" s="1">
        <v>7.0328414969215852E-3</v>
      </c>
    </row>
    <row r="55" spans="1:18" x14ac:dyDescent="0.25">
      <c r="A55" s="1" t="s">
        <v>433</v>
      </c>
      <c r="B55" s="4">
        <v>3</v>
      </c>
      <c r="C55" s="1" t="s">
        <v>540</v>
      </c>
      <c r="D55" s="1">
        <v>8</v>
      </c>
      <c r="E55" s="1">
        <v>132</v>
      </c>
      <c r="F55" s="1">
        <v>1247</v>
      </c>
      <c r="G55" s="1">
        <v>8.2761135728085411E-2</v>
      </c>
      <c r="H55" s="1">
        <f t="shared" si="1"/>
        <v>3.5426136363636362</v>
      </c>
      <c r="O55" s="1" t="s">
        <v>540</v>
      </c>
      <c r="P55" s="4">
        <v>3</v>
      </c>
      <c r="Q55" s="1">
        <v>47</v>
      </c>
      <c r="R55" s="1">
        <v>7.0328414969215852E-3</v>
      </c>
    </row>
    <row r="56" spans="1:18" x14ac:dyDescent="0.25">
      <c r="A56" s="1" t="s">
        <v>432</v>
      </c>
      <c r="B56" s="4">
        <v>3</v>
      </c>
      <c r="C56" s="1" t="s">
        <v>540</v>
      </c>
      <c r="D56" s="1">
        <v>8</v>
      </c>
      <c r="E56" s="1">
        <v>132</v>
      </c>
      <c r="F56" s="1">
        <v>1247</v>
      </c>
      <c r="G56" s="1">
        <v>8.2761135728085411E-2</v>
      </c>
      <c r="H56" s="1">
        <f t="shared" si="1"/>
        <v>3.5426136363636362</v>
      </c>
      <c r="O56" s="1" t="s">
        <v>540</v>
      </c>
      <c r="P56" s="4">
        <v>3</v>
      </c>
      <c r="Q56" s="1">
        <v>47</v>
      </c>
      <c r="R56" s="1">
        <v>7.0328414969215852E-3</v>
      </c>
    </row>
    <row r="57" spans="1:18" x14ac:dyDescent="0.25">
      <c r="A57" s="1" t="s">
        <v>429</v>
      </c>
      <c r="B57" s="4">
        <v>3</v>
      </c>
      <c r="C57" s="1" t="s">
        <v>540</v>
      </c>
      <c r="D57" s="1">
        <v>8</v>
      </c>
      <c r="E57" s="1">
        <v>132</v>
      </c>
      <c r="F57" s="1">
        <v>1247</v>
      </c>
      <c r="G57" s="1">
        <v>8.2761135728085411E-2</v>
      </c>
      <c r="H57" s="1">
        <f t="shared" si="1"/>
        <v>3.5426136363636362</v>
      </c>
      <c r="O57" s="1" t="s">
        <v>540</v>
      </c>
      <c r="P57" s="4">
        <v>3</v>
      </c>
      <c r="Q57" s="1">
        <v>47</v>
      </c>
      <c r="R57" s="1">
        <v>7.0328414969215852E-3</v>
      </c>
    </row>
    <row r="58" spans="1:18" x14ac:dyDescent="0.25">
      <c r="A58" s="1" t="s">
        <v>424</v>
      </c>
      <c r="B58" s="4">
        <v>3</v>
      </c>
      <c r="C58" s="1" t="s">
        <v>540</v>
      </c>
      <c r="D58" s="1">
        <v>8</v>
      </c>
      <c r="E58" s="1">
        <v>132</v>
      </c>
      <c r="F58" s="1">
        <v>1247</v>
      </c>
      <c r="G58" s="1">
        <v>8.2761135728085411E-2</v>
      </c>
      <c r="H58" s="1">
        <f t="shared" si="1"/>
        <v>3.5426136363636362</v>
      </c>
      <c r="O58" s="1" t="s">
        <v>540</v>
      </c>
      <c r="P58" s="4">
        <v>3</v>
      </c>
      <c r="Q58" s="1">
        <v>47</v>
      </c>
      <c r="R58" s="1">
        <v>7.0328414969215852E-3</v>
      </c>
    </row>
    <row r="59" spans="1:18" x14ac:dyDescent="0.25">
      <c r="A59" s="1" t="s">
        <v>425</v>
      </c>
      <c r="B59" s="4">
        <v>3</v>
      </c>
      <c r="C59" s="1" t="s">
        <v>540</v>
      </c>
      <c r="D59" s="1">
        <v>8</v>
      </c>
      <c r="E59" s="1">
        <v>132</v>
      </c>
      <c r="F59" s="1">
        <v>1247</v>
      </c>
      <c r="G59" s="1">
        <v>8.2761135728085411E-2</v>
      </c>
      <c r="H59" s="1">
        <f t="shared" si="1"/>
        <v>3.5426136363636362</v>
      </c>
      <c r="O59" s="1" t="s">
        <v>540</v>
      </c>
      <c r="P59" s="4">
        <v>3</v>
      </c>
      <c r="Q59" s="1">
        <v>47</v>
      </c>
      <c r="R59" s="1">
        <v>7.0328414969215852E-3</v>
      </c>
    </row>
    <row r="60" spans="1:18" x14ac:dyDescent="0.25">
      <c r="A60" s="1" t="s">
        <v>423</v>
      </c>
      <c r="B60" s="4">
        <v>3</v>
      </c>
      <c r="C60" s="1" t="s">
        <v>540</v>
      </c>
      <c r="D60" s="1">
        <v>8</v>
      </c>
      <c r="E60" s="1">
        <v>132</v>
      </c>
      <c r="F60" s="1">
        <v>1247</v>
      </c>
      <c r="G60" s="1">
        <v>8.2761135728085411E-2</v>
      </c>
      <c r="H60" s="1">
        <f t="shared" si="1"/>
        <v>3.5426136363636362</v>
      </c>
      <c r="O60" s="1" t="s">
        <v>540</v>
      </c>
      <c r="P60" s="4">
        <v>3</v>
      </c>
      <c r="Q60" s="1">
        <v>47</v>
      </c>
      <c r="R60" s="1">
        <v>7.0328414969215852E-3</v>
      </c>
    </row>
    <row r="61" spans="1:18" x14ac:dyDescent="0.25">
      <c r="A61" s="1" t="s">
        <v>431</v>
      </c>
      <c r="B61" s="4">
        <v>3</v>
      </c>
      <c r="C61" s="1" t="s">
        <v>540</v>
      </c>
      <c r="D61" s="1">
        <v>8</v>
      </c>
      <c r="E61" s="1">
        <v>132</v>
      </c>
      <c r="F61" s="1">
        <v>1247</v>
      </c>
      <c r="G61" s="1">
        <v>8.2761135728085411E-2</v>
      </c>
      <c r="H61" s="1">
        <f t="shared" si="1"/>
        <v>3.5426136363636362</v>
      </c>
      <c r="O61" s="1" t="s">
        <v>540</v>
      </c>
      <c r="P61" s="4">
        <v>3</v>
      </c>
      <c r="Q61" s="1">
        <v>47</v>
      </c>
      <c r="R61" s="1">
        <v>7.0328414969215852E-3</v>
      </c>
    </row>
    <row r="62" spans="1:18" x14ac:dyDescent="0.25">
      <c r="A62" s="1" t="s">
        <v>428</v>
      </c>
      <c r="B62" s="4">
        <v>3</v>
      </c>
      <c r="C62" s="1" t="s">
        <v>540</v>
      </c>
      <c r="D62" s="1">
        <v>8</v>
      </c>
      <c r="E62" s="1">
        <v>132</v>
      </c>
      <c r="F62" s="1">
        <v>1247</v>
      </c>
      <c r="G62" s="1">
        <v>8.2761135728085411E-2</v>
      </c>
      <c r="H62" s="1">
        <f t="shared" si="1"/>
        <v>3.5426136363636362</v>
      </c>
      <c r="O62" s="1" t="s">
        <v>540</v>
      </c>
      <c r="P62" s="4">
        <v>3</v>
      </c>
      <c r="Q62" s="1">
        <v>47</v>
      </c>
      <c r="R62" s="1">
        <v>7.0328414969215852E-3</v>
      </c>
    </row>
    <row r="63" spans="1:18" x14ac:dyDescent="0.25">
      <c r="A63" s="1" t="s">
        <v>355</v>
      </c>
      <c r="B63" s="4">
        <v>4</v>
      </c>
      <c r="C63" s="1" t="s">
        <v>543</v>
      </c>
      <c r="D63" s="1">
        <v>15</v>
      </c>
      <c r="E63" s="1">
        <v>132</v>
      </c>
      <c r="F63" s="1">
        <v>1247</v>
      </c>
      <c r="G63" s="1">
        <v>0.10509245891129082</v>
      </c>
      <c r="H63" s="1">
        <f t="shared" si="1"/>
        <v>2.5191919191919192</v>
      </c>
      <c r="O63" s="1" t="s">
        <v>543</v>
      </c>
      <c r="P63" s="4">
        <v>4</v>
      </c>
      <c r="Q63" s="1">
        <v>47</v>
      </c>
      <c r="R63" s="1">
        <v>5.08512616190584E-3</v>
      </c>
    </row>
    <row r="64" spans="1:18" x14ac:dyDescent="0.25">
      <c r="A64" s="1" t="s">
        <v>397</v>
      </c>
      <c r="B64" s="4">
        <v>2</v>
      </c>
      <c r="C64" s="1" t="s">
        <v>547</v>
      </c>
      <c r="D64" s="1">
        <v>4</v>
      </c>
      <c r="E64" s="1">
        <v>132</v>
      </c>
      <c r="F64" s="1">
        <v>1247</v>
      </c>
      <c r="G64" s="1">
        <v>0.10756661317217388</v>
      </c>
      <c r="H64" s="1">
        <f t="shared" si="1"/>
        <v>4.7234848484848486</v>
      </c>
      <c r="O64" s="1" t="s">
        <v>547</v>
      </c>
      <c r="P64" s="4">
        <v>2</v>
      </c>
      <c r="Q64" s="1">
        <v>47</v>
      </c>
      <c r="R64" s="1">
        <v>1.8953531307271555E-2</v>
      </c>
    </row>
    <row r="65" spans="1:18" x14ac:dyDescent="0.25">
      <c r="A65" s="1" t="s">
        <v>448</v>
      </c>
      <c r="B65" s="4">
        <v>2</v>
      </c>
      <c r="C65" s="1" t="s">
        <v>572</v>
      </c>
      <c r="D65" s="1">
        <v>3</v>
      </c>
      <c r="E65" s="1">
        <v>132</v>
      </c>
      <c r="F65" s="1">
        <v>1247</v>
      </c>
      <c r="G65" s="1">
        <v>7.6557376034965458E-2</v>
      </c>
      <c r="H65" s="1">
        <f t="shared" si="1"/>
        <v>6.2979797979797976</v>
      </c>
      <c r="O65" s="1" t="s">
        <v>572</v>
      </c>
      <c r="P65" s="4">
        <v>2</v>
      </c>
      <c r="Q65" s="1">
        <v>47</v>
      </c>
      <c r="R65" s="1">
        <v>1.2965020052988481E-2</v>
      </c>
    </row>
    <row r="66" spans="1:18" x14ac:dyDescent="0.25">
      <c r="A66" s="1" t="s">
        <v>358</v>
      </c>
      <c r="B66" s="4">
        <v>5</v>
      </c>
      <c r="C66" s="1" t="s">
        <v>619</v>
      </c>
      <c r="D66" s="1">
        <v>29</v>
      </c>
      <c r="E66" s="1">
        <v>132</v>
      </c>
      <c r="F66" s="1">
        <v>1247</v>
      </c>
      <c r="G66" s="1">
        <v>0.36986105209633091</v>
      </c>
      <c r="H66" s="1">
        <f t="shared" si="1"/>
        <v>1.6287878787878789</v>
      </c>
      <c r="J66" s="1" t="s">
        <v>94</v>
      </c>
      <c r="K66" s="4">
        <v>1</v>
      </c>
      <c r="L66" s="1">
        <v>85</v>
      </c>
      <c r="M66" s="1">
        <v>1</v>
      </c>
      <c r="O66" s="1" t="s">
        <v>556</v>
      </c>
      <c r="P66" s="4">
        <v>4</v>
      </c>
      <c r="Q66" s="1">
        <v>47</v>
      </c>
      <c r="R66" s="1">
        <v>3.4741751762224347E-2</v>
      </c>
    </row>
    <row r="67" spans="1:18" x14ac:dyDescent="0.25">
      <c r="A67" s="1" t="s">
        <v>156</v>
      </c>
      <c r="B67" s="4">
        <v>10</v>
      </c>
      <c r="C67" s="1" t="s">
        <v>599</v>
      </c>
      <c r="D67" s="1">
        <v>71</v>
      </c>
      <c r="E67" s="1">
        <v>132</v>
      </c>
      <c r="F67" s="1">
        <v>1247</v>
      </c>
      <c r="G67" s="1">
        <v>0.43759507175265377</v>
      </c>
      <c r="H67" s="1">
        <f t="shared" si="1"/>
        <v>1.3305591122492533</v>
      </c>
      <c r="J67" s="1" t="s">
        <v>481</v>
      </c>
      <c r="K67" s="4">
        <v>2</v>
      </c>
      <c r="L67" s="1">
        <v>85</v>
      </c>
      <c r="M67" s="1">
        <v>0.31513677596555195</v>
      </c>
      <c r="O67" s="1" t="s">
        <v>564</v>
      </c>
      <c r="P67" s="4">
        <v>8</v>
      </c>
      <c r="Q67" s="1">
        <v>47</v>
      </c>
      <c r="R67" s="1">
        <v>1.1218931038441101E-2</v>
      </c>
    </row>
    <row r="68" spans="1:18" x14ac:dyDescent="0.25">
      <c r="A68" s="1" t="s">
        <v>339</v>
      </c>
      <c r="B68" s="4">
        <v>4</v>
      </c>
      <c r="C68" s="1" t="s">
        <v>543</v>
      </c>
      <c r="D68" s="1">
        <v>28</v>
      </c>
      <c r="E68" s="1">
        <v>132</v>
      </c>
      <c r="F68" s="1">
        <v>1247</v>
      </c>
      <c r="G68" s="1">
        <v>0.54144392882935877</v>
      </c>
      <c r="H68" s="1">
        <f t="shared" si="1"/>
        <v>1.3495670995670994</v>
      </c>
      <c r="O68" s="1" t="s">
        <v>543</v>
      </c>
      <c r="P68" s="4">
        <v>4</v>
      </c>
      <c r="Q68" s="1">
        <v>47</v>
      </c>
      <c r="R68" s="1">
        <v>3.1480317229959053E-2</v>
      </c>
    </row>
    <row r="69" spans="1:18" x14ac:dyDescent="0.25">
      <c r="A69" s="1" t="s">
        <v>301</v>
      </c>
      <c r="B69" s="4">
        <v>1</v>
      </c>
      <c r="C69" s="1" t="s">
        <v>118</v>
      </c>
      <c r="D69" s="1">
        <v>52</v>
      </c>
      <c r="E69" s="1">
        <v>132</v>
      </c>
      <c r="F69" s="1">
        <v>1247</v>
      </c>
      <c r="G69" s="1">
        <v>5.4761053388379451E-2</v>
      </c>
      <c r="H69" s="1">
        <f t="shared" si="0"/>
        <v>0.18167249417249418</v>
      </c>
      <c r="J69" s="1" t="s">
        <v>118</v>
      </c>
      <c r="K69" s="4">
        <v>1</v>
      </c>
      <c r="L69" s="1">
        <v>85</v>
      </c>
      <c r="M69" s="1">
        <v>0.25084160843081249</v>
      </c>
    </row>
    <row r="70" spans="1:18" x14ac:dyDescent="0.25">
      <c r="A70" s="1" t="s">
        <v>304</v>
      </c>
      <c r="B70" s="4">
        <v>1</v>
      </c>
      <c r="C70" s="1" t="s">
        <v>118</v>
      </c>
      <c r="D70" s="1">
        <v>52</v>
      </c>
      <c r="E70" s="1">
        <v>132</v>
      </c>
      <c r="F70" s="1">
        <v>1247</v>
      </c>
      <c r="G70" s="1">
        <v>5.4761053388379451E-2</v>
      </c>
      <c r="H70" s="1">
        <f t="shared" si="0"/>
        <v>0.18167249417249418</v>
      </c>
      <c r="J70" s="1" t="s">
        <v>118</v>
      </c>
      <c r="K70" s="4">
        <v>1</v>
      </c>
      <c r="L70" s="1">
        <v>85</v>
      </c>
      <c r="M70" s="1">
        <v>0.25084160843081249</v>
      </c>
    </row>
    <row r="71" spans="1:18" x14ac:dyDescent="0.25">
      <c r="A71" s="1" t="s">
        <v>346</v>
      </c>
      <c r="B71" s="4">
        <v>1</v>
      </c>
      <c r="C71" s="1" t="s">
        <v>111</v>
      </c>
      <c r="D71" s="1">
        <v>56</v>
      </c>
      <c r="E71" s="1">
        <v>132</v>
      </c>
      <c r="F71" s="1">
        <v>1247</v>
      </c>
      <c r="G71" s="1">
        <v>5.7007873651324079E-2</v>
      </c>
      <c r="H71" s="1">
        <f t="shared" si="0"/>
        <v>0.16869588744588743</v>
      </c>
      <c r="J71" s="1" t="s">
        <v>111</v>
      </c>
      <c r="K71" s="4">
        <v>1</v>
      </c>
      <c r="L71" s="1">
        <v>85</v>
      </c>
      <c r="M71" s="1">
        <v>0.25488905754735008</v>
      </c>
    </row>
    <row r="72" spans="1:18" x14ac:dyDescent="0.25">
      <c r="A72" s="1" t="s">
        <v>267</v>
      </c>
      <c r="B72" s="4">
        <v>8</v>
      </c>
      <c r="C72" s="1" t="s">
        <v>585</v>
      </c>
      <c r="D72" s="1">
        <v>34</v>
      </c>
      <c r="E72" s="1">
        <v>132</v>
      </c>
      <c r="F72" s="1">
        <v>1247</v>
      </c>
      <c r="G72" s="1">
        <v>5.9487257174937046E-2</v>
      </c>
      <c r="H72" s="1">
        <f t="shared" si="0"/>
        <v>2.2228163992869874</v>
      </c>
      <c r="J72" s="1" t="s">
        <v>470</v>
      </c>
      <c r="K72" s="4">
        <v>4</v>
      </c>
      <c r="L72" s="1">
        <v>85</v>
      </c>
      <c r="M72" s="1">
        <v>0.30505078242317024</v>
      </c>
      <c r="O72" s="1" t="s">
        <v>532</v>
      </c>
      <c r="P72" s="4">
        <v>4</v>
      </c>
      <c r="Q72" s="1">
        <v>47</v>
      </c>
      <c r="R72" s="1">
        <v>5.3827422535445209E-2</v>
      </c>
    </row>
    <row r="73" spans="1:18" x14ac:dyDescent="0.25">
      <c r="A73" s="1" t="s">
        <v>268</v>
      </c>
      <c r="B73" s="4">
        <v>8</v>
      </c>
      <c r="C73" s="1" t="s">
        <v>585</v>
      </c>
      <c r="D73" s="1">
        <v>35</v>
      </c>
      <c r="E73" s="1">
        <v>132</v>
      </c>
      <c r="F73" s="1">
        <v>1247</v>
      </c>
      <c r="G73" s="1">
        <v>6.427930139502902E-2</v>
      </c>
      <c r="H73" s="1">
        <f t="shared" si="0"/>
        <v>2.1593073593073591</v>
      </c>
      <c r="J73" s="1" t="s">
        <v>470</v>
      </c>
      <c r="K73" s="4">
        <v>4</v>
      </c>
      <c r="L73" s="1">
        <v>85</v>
      </c>
      <c r="M73" s="1">
        <v>0.31420898943085657</v>
      </c>
      <c r="O73" s="1" t="s">
        <v>532</v>
      </c>
      <c r="P73" s="4">
        <v>4</v>
      </c>
      <c r="Q73" s="1">
        <v>47</v>
      </c>
      <c r="R73" s="1">
        <v>5.8194375381541277E-2</v>
      </c>
    </row>
    <row r="74" spans="1:18" x14ac:dyDescent="0.25">
      <c r="A74" s="1" t="s">
        <v>266</v>
      </c>
      <c r="B74" s="4">
        <v>8</v>
      </c>
      <c r="C74" s="1" t="s">
        <v>585</v>
      </c>
      <c r="D74" s="1">
        <v>35</v>
      </c>
      <c r="E74" s="1">
        <v>132</v>
      </c>
      <c r="F74" s="1">
        <v>1247</v>
      </c>
      <c r="G74" s="1">
        <v>6.427930139502902E-2</v>
      </c>
      <c r="H74" s="1">
        <f t="shared" si="0"/>
        <v>2.1593073593073591</v>
      </c>
      <c r="J74" s="1" t="s">
        <v>470</v>
      </c>
      <c r="K74" s="4">
        <v>4</v>
      </c>
      <c r="L74" s="1">
        <v>85</v>
      </c>
      <c r="M74" s="1">
        <v>0.31420898943085657</v>
      </c>
      <c r="O74" s="1" t="s">
        <v>532</v>
      </c>
      <c r="P74" s="4">
        <v>4</v>
      </c>
      <c r="Q74" s="1">
        <v>47</v>
      </c>
      <c r="R74" s="1">
        <v>5.8194375381541277E-2</v>
      </c>
    </row>
    <row r="75" spans="1:18" x14ac:dyDescent="0.25">
      <c r="A75" s="1" t="s">
        <v>236</v>
      </c>
      <c r="B75" s="4">
        <v>12</v>
      </c>
      <c r="C75" s="1" t="s">
        <v>638</v>
      </c>
      <c r="D75" s="1">
        <v>62</v>
      </c>
      <c r="E75" s="1">
        <v>132</v>
      </c>
      <c r="F75" s="1">
        <v>1247</v>
      </c>
      <c r="G75" s="1">
        <v>7.1293823313809526E-2</v>
      </c>
      <c r="H75" s="1">
        <f t="shared" si="0"/>
        <v>1.8284457478005864</v>
      </c>
      <c r="J75" s="1" t="s">
        <v>515</v>
      </c>
      <c r="K75" s="4">
        <v>7</v>
      </c>
      <c r="L75" s="1">
        <v>85</v>
      </c>
      <c r="M75" s="1">
        <v>0.2111494153341624</v>
      </c>
      <c r="O75" s="1" t="s">
        <v>533</v>
      </c>
      <c r="P75" s="4">
        <v>5</v>
      </c>
      <c r="Q75" s="1">
        <v>47</v>
      </c>
      <c r="R75" s="1">
        <v>0.17664539334784504</v>
      </c>
    </row>
    <row r="76" spans="1:18" x14ac:dyDescent="0.25">
      <c r="A76" s="1" t="s">
        <v>190</v>
      </c>
      <c r="B76" s="4">
        <v>1</v>
      </c>
      <c r="C76" s="1" t="s">
        <v>112</v>
      </c>
      <c r="D76" s="1">
        <v>50</v>
      </c>
      <c r="E76" s="1">
        <v>132</v>
      </c>
      <c r="F76" s="1">
        <v>1247</v>
      </c>
      <c r="G76" s="1">
        <v>8.1344842496124115E-2</v>
      </c>
      <c r="H76" s="1">
        <f t="shared" si="0"/>
        <v>0.18893939393939393</v>
      </c>
      <c r="J76" s="1" t="s">
        <v>112</v>
      </c>
      <c r="K76" s="4">
        <v>1</v>
      </c>
      <c r="L76" s="1">
        <v>85</v>
      </c>
      <c r="M76" s="1">
        <v>0.36697191813227326</v>
      </c>
    </row>
    <row r="77" spans="1:18" x14ac:dyDescent="0.25">
      <c r="A77" s="1" t="s">
        <v>300</v>
      </c>
      <c r="B77" s="4">
        <v>1</v>
      </c>
      <c r="C77" s="1" t="s">
        <v>118</v>
      </c>
      <c r="D77" s="1">
        <v>51</v>
      </c>
      <c r="E77" s="1">
        <v>132</v>
      </c>
      <c r="F77" s="1">
        <v>1247</v>
      </c>
      <c r="G77" s="1">
        <v>8.280574037450493E-2</v>
      </c>
      <c r="H77" s="1">
        <f t="shared" si="0"/>
        <v>0.18523469994058228</v>
      </c>
      <c r="J77" s="1" t="s">
        <v>118</v>
      </c>
      <c r="K77" s="4">
        <v>1</v>
      </c>
      <c r="L77" s="1">
        <v>85</v>
      </c>
      <c r="M77" s="1">
        <v>0.37033295641336178</v>
      </c>
    </row>
    <row r="78" spans="1:18" x14ac:dyDescent="0.25">
      <c r="A78" s="1" t="s">
        <v>297</v>
      </c>
      <c r="B78" s="4">
        <v>2</v>
      </c>
      <c r="C78" s="1" t="s">
        <v>541</v>
      </c>
      <c r="D78" s="1">
        <v>59</v>
      </c>
      <c r="E78" s="1">
        <v>132</v>
      </c>
      <c r="F78" s="1">
        <v>1247</v>
      </c>
      <c r="G78" s="1">
        <v>0.11481709209048006</v>
      </c>
      <c r="H78" s="1">
        <f t="shared" si="0"/>
        <v>0.32023626091422702</v>
      </c>
      <c r="O78" s="1" t="s">
        <v>541</v>
      </c>
      <c r="P78" s="4">
        <v>2</v>
      </c>
      <c r="Q78" s="1">
        <v>47</v>
      </c>
      <c r="R78" s="1">
        <v>1</v>
      </c>
    </row>
    <row r="79" spans="1:18" x14ac:dyDescent="0.25">
      <c r="A79" s="1" t="s">
        <v>298</v>
      </c>
      <c r="B79" s="4">
        <v>2</v>
      </c>
      <c r="C79" s="1" t="s">
        <v>541</v>
      </c>
      <c r="D79" s="1">
        <v>59</v>
      </c>
      <c r="E79" s="1">
        <v>132</v>
      </c>
      <c r="F79" s="1">
        <v>1247</v>
      </c>
      <c r="G79" s="1">
        <v>0.11481709209048006</v>
      </c>
      <c r="H79" s="1">
        <f t="shared" si="0"/>
        <v>0.32023626091422702</v>
      </c>
      <c r="O79" s="1" t="s">
        <v>541</v>
      </c>
      <c r="P79" s="4">
        <v>2</v>
      </c>
      <c r="Q79" s="1">
        <v>47</v>
      </c>
      <c r="R79" s="1">
        <v>1</v>
      </c>
    </row>
    <row r="80" spans="1:18" x14ac:dyDescent="0.25">
      <c r="A80" s="1" t="s">
        <v>299</v>
      </c>
      <c r="B80" s="4">
        <v>2</v>
      </c>
      <c r="C80" s="1" t="s">
        <v>541</v>
      </c>
      <c r="D80" s="1">
        <v>59</v>
      </c>
      <c r="E80" s="1">
        <v>132</v>
      </c>
      <c r="F80" s="1">
        <v>1247</v>
      </c>
      <c r="G80" s="1">
        <v>0.11481709209048006</v>
      </c>
      <c r="H80" s="1">
        <f t="shared" si="0"/>
        <v>0.32023626091422702</v>
      </c>
      <c r="O80" s="1" t="s">
        <v>541</v>
      </c>
      <c r="P80" s="4">
        <v>2</v>
      </c>
      <c r="Q80" s="1">
        <v>47</v>
      </c>
      <c r="R80" s="1">
        <v>1</v>
      </c>
    </row>
    <row r="81" spans="1:18" x14ac:dyDescent="0.25">
      <c r="A81" s="1" t="s">
        <v>200</v>
      </c>
      <c r="B81" s="4">
        <v>19</v>
      </c>
      <c r="C81" s="1" t="s">
        <v>602</v>
      </c>
      <c r="D81" s="1">
        <v>271</v>
      </c>
      <c r="E81" s="1">
        <v>132</v>
      </c>
      <c r="F81" s="1">
        <v>1247</v>
      </c>
      <c r="G81" s="1">
        <v>0.11485838214873235</v>
      </c>
      <c r="H81" s="1">
        <f t="shared" si="0"/>
        <v>0.66233366879123334</v>
      </c>
      <c r="J81" s="1" t="s">
        <v>484</v>
      </c>
      <c r="K81" s="4">
        <v>11</v>
      </c>
      <c r="L81" s="1">
        <v>85</v>
      </c>
      <c r="M81" s="1">
        <v>0.12710716334456615</v>
      </c>
      <c r="O81" s="1" t="s">
        <v>562</v>
      </c>
      <c r="P81" s="4">
        <v>8</v>
      </c>
      <c r="Q81" s="1">
        <v>47</v>
      </c>
      <c r="R81" s="1">
        <v>0.71869183592927466</v>
      </c>
    </row>
    <row r="82" spans="1:18" x14ac:dyDescent="0.25">
      <c r="A82" s="1" t="s">
        <v>648</v>
      </c>
      <c r="B82" s="4">
        <v>1</v>
      </c>
      <c r="C82" s="1" t="s">
        <v>118</v>
      </c>
      <c r="D82" s="1">
        <v>45</v>
      </c>
      <c r="E82" s="1">
        <v>132</v>
      </c>
      <c r="F82" s="1">
        <v>1247</v>
      </c>
      <c r="G82" s="1">
        <v>0.11818137693414164</v>
      </c>
      <c r="H82" s="1">
        <f t="shared" si="0"/>
        <v>0.20993265993265994</v>
      </c>
      <c r="J82" s="1" t="s">
        <v>118</v>
      </c>
      <c r="K82" s="4">
        <v>1</v>
      </c>
      <c r="L82" s="1">
        <v>85</v>
      </c>
      <c r="M82" s="1">
        <v>0.35879393292611439</v>
      </c>
    </row>
    <row r="83" spans="1:18" x14ac:dyDescent="0.25">
      <c r="A83" s="1" t="s">
        <v>344</v>
      </c>
      <c r="B83" s="4">
        <v>1</v>
      </c>
      <c r="C83" s="1" t="s">
        <v>111</v>
      </c>
      <c r="D83" s="1">
        <v>45</v>
      </c>
      <c r="E83" s="1">
        <v>132</v>
      </c>
      <c r="F83" s="1">
        <v>1247</v>
      </c>
      <c r="G83" s="1">
        <v>0.11818137693414164</v>
      </c>
      <c r="H83" s="1">
        <f t="shared" si="0"/>
        <v>0.20993265993265994</v>
      </c>
      <c r="J83" s="1" t="s">
        <v>111</v>
      </c>
      <c r="K83" s="4">
        <v>1</v>
      </c>
      <c r="L83" s="1">
        <v>85</v>
      </c>
      <c r="M83" s="1">
        <v>0.35879393292611439</v>
      </c>
    </row>
    <row r="84" spans="1:18" x14ac:dyDescent="0.25">
      <c r="A84" s="1" t="s">
        <v>343</v>
      </c>
      <c r="B84" s="4">
        <v>1</v>
      </c>
      <c r="C84" s="1" t="s">
        <v>111</v>
      </c>
      <c r="D84" s="1">
        <v>45</v>
      </c>
      <c r="E84" s="1">
        <v>132</v>
      </c>
      <c r="F84" s="1">
        <v>1247</v>
      </c>
      <c r="G84" s="1">
        <v>0.11818137693414164</v>
      </c>
      <c r="H84" s="1">
        <f t="shared" si="0"/>
        <v>0.20993265993265994</v>
      </c>
      <c r="J84" s="1" t="s">
        <v>111</v>
      </c>
      <c r="K84" s="4">
        <v>1</v>
      </c>
      <c r="L84" s="1">
        <v>85</v>
      </c>
      <c r="M84" s="1">
        <v>0.35879393292611439</v>
      </c>
    </row>
    <row r="85" spans="1:18" x14ac:dyDescent="0.25">
      <c r="A85" s="1" t="s">
        <v>168</v>
      </c>
      <c r="B85" s="4">
        <v>1</v>
      </c>
      <c r="C85" s="1" t="s">
        <v>118</v>
      </c>
      <c r="D85" s="1">
        <v>46</v>
      </c>
      <c r="E85" s="1">
        <v>132</v>
      </c>
      <c r="F85" s="1">
        <v>1247</v>
      </c>
      <c r="G85" s="1">
        <v>0.1198949461677689</v>
      </c>
      <c r="H85" s="1">
        <f t="shared" si="0"/>
        <v>0.20536890645586298</v>
      </c>
      <c r="J85" s="1" t="s">
        <v>118</v>
      </c>
      <c r="K85" s="4">
        <v>1</v>
      </c>
      <c r="L85" s="1">
        <v>85</v>
      </c>
      <c r="M85" s="1">
        <v>0.35918594427595174</v>
      </c>
    </row>
    <row r="86" spans="1:18" x14ac:dyDescent="0.25">
      <c r="A86" s="1" t="s">
        <v>165</v>
      </c>
      <c r="B86" s="4">
        <v>1</v>
      </c>
      <c r="C86" s="1" t="s">
        <v>118</v>
      </c>
      <c r="D86" s="1">
        <v>47</v>
      </c>
      <c r="E86" s="1">
        <v>132</v>
      </c>
      <c r="F86" s="1">
        <v>1247</v>
      </c>
      <c r="G86" s="1">
        <v>0.12236375477751267</v>
      </c>
      <c r="H86" s="1">
        <f t="shared" si="0"/>
        <v>0.20099935525467441</v>
      </c>
      <c r="J86" s="1" t="s">
        <v>118</v>
      </c>
      <c r="K86" s="4">
        <v>1</v>
      </c>
      <c r="L86" s="1">
        <v>85</v>
      </c>
      <c r="M86" s="1">
        <v>0.36022765813561392</v>
      </c>
    </row>
    <row r="87" spans="1:18" x14ac:dyDescent="0.25">
      <c r="A87" s="1" t="s">
        <v>131</v>
      </c>
      <c r="B87" s="4">
        <v>53</v>
      </c>
      <c r="C87" s="1" t="s">
        <v>597</v>
      </c>
      <c r="D87" s="1">
        <v>652</v>
      </c>
      <c r="E87" s="1">
        <v>132</v>
      </c>
      <c r="F87" s="1">
        <v>1247</v>
      </c>
      <c r="G87" s="1">
        <v>0.12267660479164186</v>
      </c>
      <c r="H87" s="1">
        <f t="shared" si="0"/>
        <v>0.76792851831195397</v>
      </c>
      <c r="J87" s="1" t="s">
        <v>480</v>
      </c>
      <c r="K87" s="4">
        <v>29</v>
      </c>
      <c r="L87" s="1">
        <v>85</v>
      </c>
      <c r="M87" s="1">
        <v>5.3078975361327919E-2</v>
      </c>
      <c r="O87" s="1" t="s">
        <v>566</v>
      </c>
      <c r="P87" s="4">
        <v>24</v>
      </c>
      <c r="Q87" s="1">
        <v>47</v>
      </c>
      <c r="R87" s="1">
        <v>1</v>
      </c>
    </row>
    <row r="88" spans="1:18" x14ac:dyDescent="0.25">
      <c r="A88" s="1" t="s">
        <v>401</v>
      </c>
      <c r="B88" s="4">
        <v>2</v>
      </c>
      <c r="C88" s="1" t="s">
        <v>464</v>
      </c>
      <c r="D88" s="1">
        <v>5</v>
      </c>
      <c r="E88" s="1">
        <v>132</v>
      </c>
      <c r="F88" s="1">
        <v>1247</v>
      </c>
      <c r="G88" s="1">
        <v>0.14115324144805924</v>
      </c>
      <c r="H88" s="1">
        <f t="shared" si="0"/>
        <v>3.7787878787878793</v>
      </c>
      <c r="J88" s="1" t="s">
        <v>464</v>
      </c>
      <c r="K88" s="4">
        <v>2</v>
      </c>
      <c r="L88" s="1">
        <v>85</v>
      </c>
      <c r="M88" s="1">
        <v>7.0782795499048021E-2</v>
      </c>
    </row>
    <row r="89" spans="1:18" x14ac:dyDescent="0.25">
      <c r="A89" s="1" t="s">
        <v>325</v>
      </c>
      <c r="B89" s="4">
        <v>2</v>
      </c>
      <c r="C89" s="1" t="s">
        <v>496</v>
      </c>
      <c r="D89" s="1">
        <v>5</v>
      </c>
      <c r="E89" s="1">
        <v>132</v>
      </c>
      <c r="F89" s="1">
        <v>1247</v>
      </c>
      <c r="G89" s="1">
        <v>0.14115324144805924</v>
      </c>
      <c r="H89" s="1">
        <f t="shared" si="0"/>
        <v>3.7787878787878793</v>
      </c>
      <c r="J89" s="1" t="s">
        <v>496</v>
      </c>
      <c r="K89" s="4">
        <v>2</v>
      </c>
      <c r="L89" s="1">
        <v>85</v>
      </c>
      <c r="M89" s="1">
        <v>7.0782795499048021E-2</v>
      </c>
    </row>
    <row r="90" spans="1:18" x14ac:dyDescent="0.25">
      <c r="A90" s="1" t="s">
        <v>327</v>
      </c>
      <c r="B90" s="4">
        <v>2</v>
      </c>
      <c r="C90" s="1" t="s">
        <v>496</v>
      </c>
      <c r="D90" s="1">
        <v>5</v>
      </c>
      <c r="E90" s="1">
        <v>132</v>
      </c>
      <c r="F90" s="1">
        <v>1247</v>
      </c>
      <c r="G90" s="1">
        <v>0.14115324144805924</v>
      </c>
      <c r="H90" s="1">
        <f t="shared" si="0"/>
        <v>3.7787878787878793</v>
      </c>
      <c r="J90" s="1" t="s">
        <v>496</v>
      </c>
      <c r="K90" s="4">
        <v>2</v>
      </c>
      <c r="L90" s="1">
        <v>85</v>
      </c>
      <c r="M90" s="1">
        <v>7.0782795499048021E-2</v>
      </c>
    </row>
    <row r="91" spans="1:18" x14ac:dyDescent="0.25">
      <c r="A91" s="1" t="s">
        <v>317</v>
      </c>
      <c r="B91" s="4">
        <v>2</v>
      </c>
      <c r="C91" s="1" t="s">
        <v>496</v>
      </c>
      <c r="D91" s="1">
        <v>5</v>
      </c>
      <c r="E91" s="1">
        <v>132</v>
      </c>
      <c r="F91" s="1">
        <v>1247</v>
      </c>
      <c r="G91" s="1">
        <v>0.14115324144805924</v>
      </c>
      <c r="H91" s="1">
        <f t="shared" ref="H91:H147" si="2">(B91/D91)/(E91/F91)</f>
        <v>3.7787878787878793</v>
      </c>
      <c r="J91" s="1" t="s">
        <v>496</v>
      </c>
      <c r="K91" s="4">
        <v>2</v>
      </c>
      <c r="L91" s="1">
        <v>85</v>
      </c>
      <c r="M91" s="1">
        <v>7.0782795499048021E-2</v>
      </c>
    </row>
    <row r="92" spans="1:18" x14ac:dyDescent="0.25">
      <c r="A92" s="1" t="s">
        <v>310</v>
      </c>
      <c r="B92" s="4">
        <v>2</v>
      </c>
      <c r="C92" s="1" t="s">
        <v>496</v>
      </c>
      <c r="D92" s="1">
        <v>5</v>
      </c>
      <c r="E92" s="1">
        <v>132</v>
      </c>
      <c r="F92" s="1">
        <v>1247</v>
      </c>
      <c r="G92" s="1">
        <v>0.14115324144805924</v>
      </c>
      <c r="H92" s="1">
        <f t="shared" si="2"/>
        <v>3.7787878787878793</v>
      </c>
      <c r="J92" s="1" t="s">
        <v>496</v>
      </c>
      <c r="K92" s="4">
        <v>2</v>
      </c>
      <c r="L92" s="1">
        <v>85</v>
      </c>
      <c r="M92" s="1">
        <v>7.0782795499048021E-2</v>
      </c>
    </row>
    <row r="93" spans="1:18" x14ac:dyDescent="0.25">
      <c r="A93" s="1" t="s">
        <v>309</v>
      </c>
      <c r="B93" s="4">
        <v>2</v>
      </c>
      <c r="C93" s="1" t="s">
        <v>496</v>
      </c>
      <c r="D93" s="1">
        <v>5</v>
      </c>
      <c r="E93" s="1">
        <v>132</v>
      </c>
      <c r="F93" s="1">
        <v>1247</v>
      </c>
      <c r="G93" s="1">
        <v>0.14115324144805924</v>
      </c>
      <c r="H93" s="1">
        <f t="shared" si="2"/>
        <v>3.7787878787878793</v>
      </c>
      <c r="J93" s="1" t="s">
        <v>496</v>
      </c>
      <c r="K93" s="4">
        <v>2</v>
      </c>
      <c r="L93" s="1">
        <v>85</v>
      </c>
      <c r="M93" s="1">
        <v>7.0782795499048021E-2</v>
      </c>
    </row>
    <row r="94" spans="1:18" x14ac:dyDescent="0.25">
      <c r="A94" s="1" t="s">
        <v>316</v>
      </c>
      <c r="B94" s="4">
        <v>2</v>
      </c>
      <c r="C94" s="1" t="s">
        <v>496</v>
      </c>
      <c r="D94" s="1">
        <v>5</v>
      </c>
      <c r="E94" s="1">
        <v>132</v>
      </c>
      <c r="F94" s="1">
        <v>1247</v>
      </c>
      <c r="G94" s="1">
        <v>0.14115324144805924</v>
      </c>
      <c r="H94" s="1">
        <f t="shared" si="2"/>
        <v>3.7787878787878793</v>
      </c>
      <c r="J94" s="1" t="s">
        <v>496</v>
      </c>
      <c r="K94" s="4">
        <v>2</v>
      </c>
      <c r="L94" s="1">
        <v>85</v>
      </c>
      <c r="M94" s="1">
        <v>7.0782795499048021E-2</v>
      </c>
    </row>
    <row r="95" spans="1:18" x14ac:dyDescent="0.25">
      <c r="A95" s="1" t="s">
        <v>328</v>
      </c>
      <c r="B95" s="4">
        <v>2</v>
      </c>
      <c r="C95" s="1" t="s">
        <v>496</v>
      </c>
      <c r="D95" s="1">
        <v>5</v>
      </c>
      <c r="E95" s="1">
        <v>132</v>
      </c>
      <c r="F95" s="1">
        <v>1247</v>
      </c>
      <c r="G95" s="1">
        <v>0.14115324144805924</v>
      </c>
      <c r="H95" s="1">
        <f t="shared" si="2"/>
        <v>3.7787878787878793</v>
      </c>
      <c r="J95" s="1" t="s">
        <v>496</v>
      </c>
      <c r="K95" s="4">
        <v>2</v>
      </c>
      <c r="L95" s="1">
        <v>85</v>
      </c>
      <c r="M95" s="1">
        <v>7.0782795499048021E-2</v>
      </c>
    </row>
    <row r="96" spans="1:18" x14ac:dyDescent="0.25">
      <c r="A96" s="1" t="s">
        <v>318</v>
      </c>
      <c r="B96" s="4">
        <v>2</v>
      </c>
      <c r="C96" s="1" t="s">
        <v>496</v>
      </c>
      <c r="D96" s="1">
        <v>5</v>
      </c>
      <c r="E96" s="1">
        <v>132</v>
      </c>
      <c r="F96" s="1">
        <v>1247</v>
      </c>
      <c r="G96" s="1">
        <v>0.14115324144805924</v>
      </c>
      <c r="H96" s="1">
        <f t="shared" si="2"/>
        <v>3.7787878787878793</v>
      </c>
      <c r="J96" s="1" t="s">
        <v>496</v>
      </c>
      <c r="K96" s="4">
        <v>2</v>
      </c>
      <c r="L96" s="1">
        <v>85</v>
      </c>
      <c r="M96" s="1">
        <v>7.0782795499048021E-2</v>
      </c>
    </row>
    <row r="97" spans="1:18" x14ac:dyDescent="0.25">
      <c r="A97" s="1" t="s">
        <v>322</v>
      </c>
      <c r="B97" s="4">
        <v>2</v>
      </c>
      <c r="C97" s="1" t="s">
        <v>496</v>
      </c>
      <c r="D97" s="1">
        <v>5</v>
      </c>
      <c r="E97" s="1">
        <v>132</v>
      </c>
      <c r="F97" s="1">
        <v>1247</v>
      </c>
      <c r="G97" s="1">
        <v>0.14115324144805924</v>
      </c>
      <c r="H97" s="1">
        <f t="shared" si="2"/>
        <v>3.7787878787878793</v>
      </c>
      <c r="J97" s="1" t="s">
        <v>496</v>
      </c>
      <c r="K97" s="4">
        <v>2</v>
      </c>
      <c r="L97" s="1">
        <v>85</v>
      </c>
      <c r="M97" s="1">
        <v>7.0782795499048021E-2</v>
      </c>
    </row>
    <row r="98" spans="1:18" x14ac:dyDescent="0.25">
      <c r="A98" s="1" t="s">
        <v>326</v>
      </c>
      <c r="B98" s="4">
        <v>2</v>
      </c>
      <c r="C98" s="1" t="s">
        <v>496</v>
      </c>
      <c r="D98" s="1">
        <v>5</v>
      </c>
      <c r="E98" s="1">
        <v>132</v>
      </c>
      <c r="F98" s="1">
        <v>1247</v>
      </c>
      <c r="G98" s="1">
        <v>0.14115324144805924</v>
      </c>
      <c r="H98" s="1">
        <f t="shared" si="2"/>
        <v>3.7787878787878793</v>
      </c>
      <c r="J98" s="1" t="s">
        <v>496</v>
      </c>
      <c r="K98" s="4">
        <v>2</v>
      </c>
      <c r="L98" s="1">
        <v>85</v>
      </c>
      <c r="M98" s="1">
        <v>7.0782795499048021E-2</v>
      </c>
    </row>
    <row r="99" spans="1:18" x14ac:dyDescent="0.25">
      <c r="A99" s="1" t="s">
        <v>311</v>
      </c>
      <c r="B99" s="4">
        <v>2</v>
      </c>
      <c r="C99" s="1" t="s">
        <v>496</v>
      </c>
      <c r="D99" s="1">
        <v>5</v>
      </c>
      <c r="E99" s="1">
        <v>132</v>
      </c>
      <c r="F99" s="1">
        <v>1247</v>
      </c>
      <c r="G99" s="1">
        <v>0.14115324144805924</v>
      </c>
      <c r="H99" s="1">
        <f t="shared" si="2"/>
        <v>3.7787878787878793</v>
      </c>
      <c r="J99" s="1" t="s">
        <v>496</v>
      </c>
      <c r="K99" s="4">
        <v>2</v>
      </c>
      <c r="L99" s="1">
        <v>85</v>
      </c>
      <c r="M99" s="1">
        <v>7.0782795499048021E-2</v>
      </c>
    </row>
    <row r="100" spans="1:18" x14ac:dyDescent="0.25">
      <c r="A100" s="1" t="s">
        <v>312</v>
      </c>
      <c r="B100" s="4">
        <v>2</v>
      </c>
      <c r="C100" s="1" t="s">
        <v>496</v>
      </c>
      <c r="D100" s="1">
        <v>5</v>
      </c>
      <c r="E100" s="1">
        <v>132</v>
      </c>
      <c r="F100" s="1">
        <v>1247</v>
      </c>
      <c r="G100" s="1">
        <v>0.14115324144805924</v>
      </c>
      <c r="H100" s="1">
        <f t="shared" si="2"/>
        <v>3.7787878787878793</v>
      </c>
      <c r="J100" s="1" t="s">
        <v>496</v>
      </c>
      <c r="K100" s="4">
        <v>2</v>
      </c>
      <c r="L100" s="1">
        <v>85</v>
      </c>
      <c r="M100" s="1">
        <v>7.0782795499048021E-2</v>
      </c>
    </row>
    <row r="101" spans="1:18" x14ac:dyDescent="0.25">
      <c r="A101" s="1" t="s">
        <v>275</v>
      </c>
      <c r="B101" s="4">
        <v>2</v>
      </c>
      <c r="C101" s="1" t="s">
        <v>508</v>
      </c>
      <c r="D101" s="1">
        <v>5</v>
      </c>
      <c r="E101" s="1">
        <v>132</v>
      </c>
      <c r="F101" s="1">
        <v>1247</v>
      </c>
      <c r="G101" s="1">
        <v>0.14115324144805924</v>
      </c>
      <c r="H101" s="1">
        <f t="shared" si="2"/>
        <v>3.7787878787878793</v>
      </c>
      <c r="J101" s="1" t="s">
        <v>508</v>
      </c>
      <c r="K101" s="4">
        <v>2</v>
      </c>
      <c r="L101" s="1">
        <v>85</v>
      </c>
      <c r="M101" s="1">
        <v>7.0782795499048021E-2</v>
      </c>
    </row>
    <row r="102" spans="1:18" x14ac:dyDescent="0.25">
      <c r="A102" s="1" t="s">
        <v>278</v>
      </c>
      <c r="B102" s="4">
        <v>2</v>
      </c>
      <c r="C102" s="1" t="s">
        <v>508</v>
      </c>
      <c r="D102" s="1">
        <v>5</v>
      </c>
      <c r="E102" s="1">
        <v>132</v>
      </c>
      <c r="F102" s="1">
        <v>1247</v>
      </c>
      <c r="G102" s="1">
        <v>0.14115324144805924</v>
      </c>
      <c r="H102" s="1">
        <f t="shared" si="2"/>
        <v>3.7787878787878793</v>
      </c>
      <c r="J102" s="1" t="s">
        <v>508</v>
      </c>
      <c r="K102" s="4">
        <v>2</v>
      </c>
      <c r="L102" s="1">
        <v>85</v>
      </c>
      <c r="M102" s="1">
        <v>7.0782795499048021E-2</v>
      </c>
    </row>
    <row r="103" spans="1:18" x14ac:dyDescent="0.25">
      <c r="A103" s="1" t="s">
        <v>276</v>
      </c>
      <c r="B103" s="4">
        <v>2</v>
      </c>
      <c r="C103" s="1" t="s">
        <v>508</v>
      </c>
      <c r="D103" s="1">
        <v>5</v>
      </c>
      <c r="E103" s="1">
        <v>132</v>
      </c>
      <c r="F103" s="1">
        <v>1247</v>
      </c>
      <c r="G103" s="1">
        <v>0.14115324144805924</v>
      </c>
      <c r="H103" s="1">
        <f t="shared" si="2"/>
        <v>3.7787878787878793</v>
      </c>
      <c r="J103" s="1" t="s">
        <v>508</v>
      </c>
      <c r="K103" s="4">
        <v>2</v>
      </c>
      <c r="L103" s="1">
        <v>85</v>
      </c>
      <c r="M103" s="1">
        <v>7.0782795499048021E-2</v>
      </c>
    </row>
    <row r="104" spans="1:18" x14ac:dyDescent="0.25">
      <c r="A104" s="1" t="s">
        <v>143</v>
      </c>
      <c r="B104" s="4">
        <v>65</v>
      </c>
      <c r="C104" s="1" t="s">
        <v>601</v>
      </c>
      <c r="D104" s="1">
        <v>777</v>
      </c>
      <c r="E104" s="1">
        <v>132</v>
      </c>
      <c r="F104" s="1">
        <v>1247</v>
      </c>
      <c r="G104" s="1">
        <v>0.14426243806472655</v>
      </c>
      <c r="H104" s="1">
        <f t="shared" si="2"/>
        <v>0.79028704028704033</v>
      </c>
      <c r="J104" s="1" t="s">
        <v>483</v>
      </c>
      <c r="K104" s="4">
        <v>36</v>
      </c>
      <c r="L104" s="1">
        <v>85</v>
      </c>
      <c r="M104" s="1">
        <v>6.6477912083510809E-2</v>
      </c>
      <c r="O104" s="1" t="s">
        <v>563</v>
      </c>
      <c r="P104" s="4">
        <v>29</v>
      </c>
      <c r="Q104" s="1">
        <v>47</v>
      </c>
      <c r="R104" s="1">
        <v>1</v>
      </c>
    </row>
    <row r="105" spans="1:18" x14ac:dyDescent="0.25">
      <c r="A105" s="1" t="s">
        <v>269</v>
      </c>
      <c r="B105" s="4">
        <v>8</v>
      </c>
      <c r="C105" s="1" t="s">
        <v>585</v>
      </c>
      <c r="D105" s="1">
        <v>43</v>
      </c>
      <c r="E105" s="1">
        <v>132</v>
      </c>
      <c r="F105" s="1">
        <v>1247</v>
      </c>
      <c r="G105" s="1">
        <v>0.1496912957513023</v>
      </c>
      <c r="H105" s="1">
        <f t="shared" si="2"/>
        <v>1.7575757575757576</v>
      </c>
      <c r="J105" s="1" t="s">
        <v>470</v>
      </c>
      <c r="K105" s="4">
        <v>4</v>
      </c>
      <c r="L105" s="1">
        <v>85</v>
      </c>
      <c r="M105" s="1">
        <v>0.53969255430870122</v>
      </c>
      <c r="O105" s="1" t="s">
        <v>532</v>
      </c>
      <c r="P105" s="4">
        <v>4</v>
      </c>
      <c r="Q105" s="1">
        <v>47</v>
      </c>
      <c r="R105" s="1">
        <v>9.9360297497241734E-2</v>
      </c>
    </row>
    <row r="106" spans="1:18" x14ac:dyDescent="0.25">
      <c r="A106" s="1" t="s">
        <v>202</v>
      </c>
      <c r="B106" s="4">
        <v>21</v>
      </c>
      <c r="C106" s="1" t="s">
        <v>596</v>
      </c>
      <c r="D106" s="1">
        <v>287</v>
      </c>
      <c r="E106" s="1">
        <v>132</v>
      </c>
      <c r="F106" s="1">
        <v>1247</v>
      </c>
      <c r="G106" s="1">
        <v>0.15310118014641402</v>
      </c>
      <c r="H106" s="1">
        <f t="shared" si="2"/>
        <v>0.6912416851441241</v>
      </c>
      <c r="J106" s="1" t="s">
        <v>479</v>
      </c>
      <c r="K106" s="4">
        <v>12</v>
      </c>
      <c r="L106" s="1">
        <v>85</v>
      </c>
      <c r="M106" s="1">
        <v>0.13647575960605657</v>
      </c>
      <c r="O106" s="1" t="s">
        <v>567</v>
      </c>
      <c r="P106" s="4">
        <v>9</v>
      </c>
      <c r="Q106" s="1">
        <v>47</v>
      </c>
      <c r="R106" s="1">
        <v>0.72818663812269979</v>
      </c>
    </row>
    <row r="107" spans="1:18" x14ac:dyDescent="0.25">
      <c r="A107" s="1" t="s">
        <v>303</v>
      </c>
      <c r="B107" s="4">
        <v>1</v>
      </c>
      <c r="C107" s="1" t="s">
        <v>118</v>
      </c>
      <c r="D107" s="1">
        <v>41</v>
      </c>
      <c r="E107" s="1">
        <v>132</v>
      </c>
      <c r="F107" s="1">
        <v>1247</v>
      </c>
      <c r="G107" s="1">
        <v>0.17299809282086359</v>
      </c>
      <c r="H107" s="1">
        <f t="shared" si="2"/>
        <v>0.23041389504804141</v>
      </c>
      <c r="J107" s="1" t="s">
        <v>118</v>
      </c>
      <c r="K107" s="4">
        <v>1</v>
      </c>
      <c r="L107" s="1">
        <v>85</v>
      </c>
      <c r="M107" s="1">
        <v>0.51324860050670096</v>
      </c>
    </row>
    <row r="108" spans="1:18" x14ac:dyDescent="0.25">
      <c r="A108" s="1" t="s">
        <v>302</v>
      </c>
      <c r="B108" s="4">
        <v>1</v>
      </c>
      <c r="C108" s="1" t="s">
        <v>118</v>
      </c>
      <c r="D108" s="1">
        <v>42</v>
      </c>
      <c r="E108" s="1">
        <v>132</v>
      </c>
      <c r="F108" s="1">
        <v>1247</v>
      </c>
      <c r="G108" s="1">
        <v>0.17590181001036131</v>
      </c>
      <c r="H108" s="1">
        <f t="shared" si="2"/>
        <v>0.22492784992784992</v>
      </c>
      <c r="J108" s="1" t="s">
        <v>118</v>
      </c>
      <c r="K108" s="4">
        <v>1</v>
      </c>
      <c r="L108" s="1">
        <v>85</v>
      </c>
      <c r="M108" s="1">
        <v>0.51577746140525749</v>
      </c>
    </row>
    <row r="109" spans="1:18" x14ac:dyDescent="0.25">
      <c r="A109" s="1" t="s">
        <v>305</v>
      </c>
      <c r="B109" s="4">
        <v>1</v>
      </c>
      <c r="C109" s="1" t="s">
        <v>118</v>
      </c>
      <c r="D109" s="1">
        <v>42</v>
      </c>
      <c r="E109" s="1">
        <v>132</v>
      </c>
      <c r="F109" s="1">
        <v>1247</v>
      </c>
      <c r="G109" s="1">
        <v>0.17590181001036131</v>
      </c>
      <c r="H109" s="1">
        <f t="shared" si="2"/>
        <v>0.22492784992784992</v>
      </c>
      <c r="J109" s="1" t="s">
        <v>118</v>
      </c>
      <c r="K109" s="4">
        <v>1</v>
      </c>
      <c r="L109" s="1">
        <v>85</v>
      </c>
      <c r="M109" s="1">
        <v>0.51577746140525749</v>
      </c>
    </row>
    <row r="110" spans="1:18" x14ac:dyDescent="0.25">
      <c r="A110" s="1" t="s">
        <v>345</v>
      </c>
      <c r="B110" s="4">
        <v>1</v>
      </c>
      <c r="C110" s="1" t="s">
        <v>111</v>
      </c>
      <c r="D110" s="1">
        <v>42</v>
      </c>
      <c r="E110" s="1">
        <v>132</v>
      </c>
      <c r="F110" s="1">
        <v>1247</v>
      </c>
      <c r="G110" s="1">
        <v>0.17590181001036131</v>
      </c>
      <c r="H110" s="1">
        <f t="shared" si="2"/>
        <v>0.22492784992784992</v>
      </c>
      <c r="J110" s="1" t="s">
        <v>111</v>
      </c>
      <c r="K110" s="4">
        <v>1</v>
      </c>
      <c r="L110" s="1">
        <v>85</v>
      </c>
      <c r="M110" s="1">
        <v>0.51577746140525749</v>
      </c>
    </row>
    <row r="111" spans="1:18" x14ac:dyDescent="0.25">
      <c r="A111" s="1" t="s">
        <v>398</v>
      </c>
      <c r="B111" s="4">
        <v>2</v>
      </c>
      <c r="C111" s="1" t="s">
        <v>464</v>
      </c>
      <c r="D111" s="1">
        <v>6</v>
      </c>
      <c r="E111" s="1">
        <v>132</v>
      </c>
      <c r="F111" s="1">
        <v>1247</v>
      </c>
      <c r="G111" s="1">
        <v>0.17652373053840523</v>
      </c>
      <c r="H111" s="1">
        <f t="shared" si="2"/>
        <v>3.1489898989898988</v>
      </c>
      <c r="J111" s="1" t="s">
        <v>464</v>
      </c>
      <c r="K111" s="4">
        <v>2</v>
      </c>
      <c r="L111" s="1">
        <v>85</v>
      </c>
      <c r="M111" s="1">
        <v>9.0361514519256683E-2</v>
      </c>
    </row>
    <row r="112" spans="1:18" x14ac:dyDescent="0.25">
      <c r="A112" s="1" t="s">
        <v>418</v>
      </c>
      <c r="B112" s="4">
        <v>2</v>
      </c>
      <c r="C112" s="1" t="s">
        <v>580</v>
      </c>
      <c r="D112" s="1">
        <v>6</v>
      </c>
      <c r="E112" s="1">
        <v>132</v>
      </c>
      <c r="F112" s="1">
        <v>1247</v>
      </c>
      <c r="G112" s="1">
        <v>0.17652373053840523</v>
      </c>
      <c r="H112" s="1">
        <f t="shared" si="2"/>
        <v>3.1489898989898988</v>
      </c>
      <c r="J112" s="1" t="s">
        <v>467</v>
      </c>
      <c r="K112" s="4">
        <v>2</v>
      </c>
      <c r="L112" s="1">
        <v>85</v>
      </c>
      <c r="M112" s="1">
        <v>9.0361514519256683E-2</v>
      </c>
    </row>
    <row r="113" spans="1:18" x14ac:dyDescent="0.25">
      <c r="A113" s="1" t="s">
        <v>417</v>
      </c>
      <c r="B113" s="4">
        <v>2</v>
      </c>
      <c r="C113" s="1" t="s">
        <v>580</v>
      </c>
      <c r="D113" s="1">
        <v>6</v>
      </c>
      <c r="E113" s="1">
        <v>132</v>
      </c>
      <c r="F113" s="1">
        <v>1247</v>
      </c>
      <c r="G113" s="1">
        <v>0.17652373053840523</v>
      </c>
      <c r="H113" s="1">
        <f t="shared" si="2"/>
        <v>3.1489898989898988</v>
      </c>
      <c r="J113" s="1" t="s">
        <v>467</v>
      </c>
      <c r="K113" s="4">
        <v>2</v>
      </c>
      <c r="L113" s="1">
        <v>85</v>
      </c>
      <c r="M113" s="1">
        <v>9.0361514519256683E-2</v>
      </c>
    </row>
    <row r="114" spans="1:18" x14ac:dyDescent="0.25">
      <c r="A114" s="1" t="s">
        <v>421</v>
      </c>
      <c r="B114" s="4">
        <v>2</v>
      </c>
      <c r="C114" s="1" t="s">
        <v>580</v>
      </c>
      <c r="D114" s="1">
        <v>6</v>
      </c>
      <c r="E114" s="1">
        <v>132</v>
      </c>
      <c r="F114" s="1">
        <v>1247</v>
      </c>
      <c r="G114" s="1">
        <v>0.17652373053840523</v>
      </c>
      <c r="H114" s="1">
        <f t="shared" si="2"/>
        <v>3.1489898989898988</v>
      </c>
      <c r="J114" s="1" t="s">
        <v>467</v>
      </c>
      <c r="K114" s="4">
        <v>2</v>
      </c>
      <c r="L114" s="1">
        <v>85</v>
      </c>
      <c r="M114" s="1">
        <v>9.0361514519256683E-2</v>
      </c>
    </row>
    <row r="115" spans="1:18" x14ac:dyDescent="0.25">
      <c r="A115" s="1" t="s">
        <v>286</v>
      </c>
      <c r="B115" s="4">
        <v>2</v>
      </c>
      <c r="C115" s="1" t="s">
        <v>496</v>
      </c>
      <c r="D115" s="1">
        <v>6</v>
      </c>
      <c r="E115" s="1">
        <v>132</v>
      </c>
      <c r="F115" s="1">
        <v>1247</v>
      </c>
      <c r="G115" s="1">
        <v>0.17652373053840523</v>
      </c>
      <c r="H115" s="1">
        <f t="shared" si="2"/>
        <v>3.1489898989898988</v>
      </c>
      <c r="J115" s="1" t="s">
        <v>496</v>
      </c>
      <c r="K115" s="4">
        <v>2</v>
      </c>
      <c r="L115" s="1">
        <v>85</v>
      </c>
      <c r="M115" s="1">
        <v>9.0361514519256683E-2</v>
      </c>
    </row>
    <row r="116" spans="1:18" x14ac:dyDescent="0.25">
      <c r="A116" s="1" t="s">
        <v>285</v>
      </c>
      <c r="B116" s="4">
        <v>2</v>
      </c>
      <c r="C116" s="1" t="s">
        <v>496</v>
      </c>
      <c r="D116" s="1">
        <v>6</v>
      </c>
      <c r="E116" s="1">
        <v>132</v>
      </c>
      <c r="F116" s="1">
        <v>1247</v>
      </c>
      <c r="G116" s="1">
        <v>0.17652373053840523</v>
      </c>
      <c r="H116" s="1">
        <f t="shared" si="2"/>
        <v>3.1489898989898988</v>
      </c>
      <c r="J116" s="1" t="s">
        <v>496</v>
      </c>
      <c r="K116" s="4">
        <v>2</v>
      </c>
      <c r="L116" s="1">
        <v>85</v>
      </c>
      <c r="M116" s="1">
        <v>9.0361514519256683E-2</v>
      </c>
    </row>
    <row r="117" spans="1:18" x14ac:dyDescent="0.25">
      <c r="A117" s="1" t="s">
        <v>288</v>
      </c>
      <c r="B117" s="4">
        <v>2</v>
      </c>
      <c r="C117" s="1" t="s">
        <v>496</v>
      </c>
      <c r="D117" s="1">
        <v>6</v>
      </c>
      <c r="E117" s="1">
        <v>132</v>
      </c>
      <c r="F117" s="1">
        <v>1247</v>
      </c>
      <c r="G117" s="1">
        <v>0.17652373053840523</v>
      </c>
      <c r="H117" s="1">
        <f t="shared" si="2"/>
        <v>3.1489898989898988</v>
      </c>
      <c r="J117" s="1" t="s">
        <v>496</v>
      </c>
      <c r="K117" s="4">
        <v>2</v>
      </c>
      <c r="L117" s="1">
        <v>85</v>
      </c>
      <c r="M117" s="1">
        <v>9.0361514519256683E-2</v>
      </c>
    </row>
    <row r="118" spans="1:18" x14ac:dyDescent="0.25">
      <c r="A118" s="1" t="s">
        <v>287</v>
      </c>
      <c r="B118" s="4">
        <v>2</v>
      </c>
      <c r="C118" s="1" t="s">
        <v>496</v>
      </c>
      <c r="D118" s="1">
        <v>6</v>
      </c>
      <c r="E118" s="1">
        <v>132</v>
      </c>
      <c r="F118" s="1">
        <v>1247</v>
      </c>
      <c r="G118" s="1">
        <v>0.17652373053840523</v>
      </c>
      <c r="H118" s="1">
        <f t="shared" si="2"/>
        <v>3.1489898989898988</v>
      </c>
      <c r="J118" s="1" t="s">
        <v>496</v>
      </c>
      <c r="K118" s="4">
        <v>2</v>
      </c>
      <c r="L118" s="1">
        <v>85</v>
      </c>
      <c r="M118" s="1">
        <v>9.0361514519256683E-2</v>
      </c>
    </row>
    <row r="119" spans="1:18" x14ac:dyDescent="0.25">
      <c r="A119" s="1" t="s">
        <v>419</v>
      </c>
      <c r="B119" s="4">
        <v>2</v>
      </c>
      <c r="C119" s="1" t="s">
        <v>580</v>
      </c>
      <c r="D119" s="1">
        <v>6</v>
      </c>
      <c r="E119" s="1">
        <v>132</v>
      </c>
      <c r="F119" s="1">
        <v>1247</v>
      </c>
      <c r="G119" s="1">
        <v>0.17652373053840523</v>
      </c>
      <c r="H119" s="1">
        <f t="shared" si="2"/>
        <v>3.1489898989898988</v>
      </c>
      <c r="J119" s="1" t="s">
        <v>467</v>
      </c>
      <c r="K119" s="4">
        <v>2</v>
      </c>
      <c r="L119" s="1">
        <v>85</v>
      </c>
      <c r="M119" s="1">
        <v>9.0361514519256683E-2</v>
      </c>
    </row>
    <row r="120" spans="1:18" x14ac:dyDescent="0.25">
      <c r="A120" s="1" t="s">
        <v>279</v>
      </c>
      <c r="B120" s="4">
        <v>2</v>
      </c>
      <c r="C120" s="1" t="s">
        <v>508</v>
      </c>
      <c r="D120" s="1">
        <v>6</v>
      </c>
      <c r="E120" s="1">
        <v>132</v>
      </c>
      <c r="F120" s="1">
        <v>1247</v>
      </c>
      <c r="G120" s="1">
        <v>0.17652373053840523</v>
      </c>
      <c r="H120" s="1">
        <f t="shared" si="2"/>
        <v>3.1489898989898988</v>
      </c>
      <c r="J120" s="1" t="s">
        <v>508</v>
      </c>
      <c r="K120" s="4">
        <v>2</v>
      </c>
      <c r="L120" s="1">
        <v>85</v>
      </c>
      <c r="M120" s="1">
        <v>9.0361514519256683E-2</v>
      </c>
    </row>
    <row r="121" spans="1:18" x14ac:dyDescent="0.25">
      <c r="A121" s="1" t="s">
        <v>384</v>
      </c>
      <c r="B121" s="4">
        <v>1</v>
      </c>
      <c r="C121" s="1" t="s">
        <v>49</v>
      </c>
      <c r="D121" s="1">
        <v>1</v>
      </c>
      <c r="E121" s="1">
        <v>132</v>
      </c>
      <c r="F121" s="1">
        <v>1247</v>
      </c>
      <c r="G121" s="1">
        <v>0.18340207159273375</v>
      </c>
      <c r="H121" s="1">
        <f t="shared" si="2"/>
        <v>9.4469696969696972</v>
      </c>
      <c r="J121" s="1" t="s">
        <v>49</v>
      </c>
      <c r="K121" s="4">
        <v>1</v>
      </c>
      <c r="L121" s="1">
        <v>85</v>
      </c>
      <c r="M121" s="1">
        <v>0.12482468443197757</v>
      </c>
    </row>
    <row r="122" spans="1:18" x14ac:dyDescent="0.25">
      <c r="A122" s="1" t="s">
        <v>385</v>
      </c>
      <c r="B122" s="4">
        <v>1</v>
      </c>
      <c r="C122" s="1" t="s">
        <v>49</v>
      </c>
      <c r="D122" s="1">
        <v>1</v>
      </c>
      <c r="E122" s="1">
        <v>132</v>
      </c>
      <c r="F122" s="1">
        <v>1247</v>
      </c>
      <c r="G122" s="1">
        <v>0.18340207159273375</v>
      </c>
      <c r="H122" s="1">
        <f t="shared" si="2"/>
        <v>9.4469696969696972</v>
      </c>
      <c r="J122" s="1" t="s">
        <v>49</v>
      </c>
      <c r="K122" s="4">
        <v>1</v>
      </c>
      <c r="L122" s="1">
        <v>85</v>
      </c>
      <c r="M122" s="1">
        <v>0.12482468443197757</v>
      </c>
    </row>
    <row r="123" spans="1:18" x14ac:dyDescent="0.25">
      <c r="A123" s="1" t="s">
        <v>416</v>
      </c>
      <c r="B123" s="4">
        <v>1</v>
      </c>
      <c r="C123" s="1" t="s">
        <v>110</v>
      </c>
      <c r="D123" s="1">
        <v>1</v>
      </c>
      <c r="E123" s="1">
        <v>132</v>
      </c>
      <c r="F123" s="1">
        <v>1247</v>
      </c>
      <c r="G123" s="1">
        <v>0.18340207159273375</v>
      </c>
      <c r="H123" s="1">
        <f t="shared" si="2"/>
        <v>9.4469696969696972</v>
      </c>
      <c r="J123" s="1" t="s">
        <v>110</v>
      </c>
      <c r="K123" s="4">
        <v>1</v>
      </c>
      <c r="L123" s="1">
        <v>85</v>
      </c>
      <c r="M123" s="1">
        <v>0.12482468443197757</v>
      </c>
    </row>
    <row r="124" spans="1:18" x14ac:dyDescent="0.25">
      <c r="A124" s="1" t="s">
        <v>195</v>
      </c>
      <c r="B124" s="4">
        <v>1</v>
      </c>
      <c r="C124" s="1" t="s">
        <v>112</v>
      </c>
      <c r="D124" s="1">
        <v>1</v>
      </c>
      <c r="E124" s="1">
        <v>132</v>
      </c>
      <c r="F124" s="1">
        <v>1247</v>
      </c>
      <c r="G124" s="1">
        <v>0.18340207159273375</v>
      </c>
      <c r="H124" s="1">
        <f t="shared" si="2"/>
        <v>9.4469696969696972</v>
      </c>
      <c r="J124" s="1" t="s">
        <v>112</v>
      </c>
      <c r="K124" s="4">
        <v>1</v>
      </c>
      <c r="L124" s="1">
        <v>85</v>
      </c>
      <c r="M124" s="1">
        <v>0.12482468443197757</v>
      </c>
    </row>
    <row r="125" spans="1:18" x14ac:dyDescent="0.25">
      <c r="A125" s="1" t="s">
        <v>194</v>
      </c>
      <c r="B125" s="4">
        <v>1</v>
      </c>
      <c r="C125" s="1" t="s">
        <v>112</v>
      </c>
      <c r="D125" s="1">
        <v>1</v>
      </c>
      <c r="E125" s="1">
        <v>132</v>
      </c>
      <c r="F125" s="1">
        <v>1247</v>
      </c>
      <c r="G125" s="1">
        <v>0.18340207159273375</v>
      </c>
      <c r="H125" s="1">
        <f t="shared" si="2"/>
        <v>9.4469696969696972</v>
      </c>
      <c r="J125" s="1" t="s">
        <v>112</v>
      </c>
      <c r="K125" s="4">
        <v>1</v>
      </c>
      <c r="L125" s="1">
        <v>85</v>
      </c>
      <c r="M125" s="1">
        <v>0.12482468443197757</v>
      </c>
    </row>
    <row r="126" spans="1:18" x14ac:dyDescent="0.25">
      <c r="A126" s="1" t="s">
        <v>265</v>
      </c>
      <c r="B126" s="4">
        <v>1</v>
      </c>
      <c r="C126" s="1" t="s">
        <v>33</v>
      </c>
      <c r="D126" s="1">
        <v>1</v>
      </c>
      <c r="E126" s="1">
        <v>132</v>
      </c>
      <c r="F126" s="1">
        <v>1247</v>
      </c>
      <c r="G126" s="1">
        <v>0.18340207159273375</v>
      </c>
      <c r="H126" s="1">
        <f t="shared" si="2"/>
        <v>9.4469696969696972</v>
      </c>
      <c r="J126" s="1" t="s">
        <v>33</v>
      </c>
      <c r="K126" s="4">
        <v>1</v>
      </c>
      <c r="L126" s="1">
        <v>85</v>
      </c>
      <c r="M126" s="1">
        <v>0.12482468443197757</v>
      </c>
    </row>
    <row r="127" spans="1:18" x14ac:dyDescent="0.25">
      <c r="A127" s="1" t="s">
        <v>410</v>
      </c>
      <c r="B127" s="4">
        <v>1</v>
      </c>
      <c r="C127" s="1" t="s">
        <v>35</v>
      </c>
      <c r="D127" s="1">
        <v>1</v>
      </c>
      <c r="E127" s="1">
        <v>132</v>
      </c>
      <c r="F127" s="1">
        <v>1247</v>
      </c>
      <c r="G127" s="1">
        <v>0.18340207159273375</v>
      </c>
      <c r="H127" s="1">
        <f t="shared" si="2"/>
        <v>9.4469696969696972</v>
      </c>
      <c r="O127" s="1" t="s">
        <v>35</v>
      </c>
      <c r="P127" s="4">
        <v>1</v>
      </c>
      <c r="Q127" s="1">
        <v>47</v>
      </c>
      <c r="R127" s="1">
        <v>7.2729872729872747E-2</v>
      </c>
    </row>
    <row r="128" spans="1:18" x14ac:dyDescent="0.25">
      <c r="A128" s="1" t="s">
        <v>383</v>
      </c>
      <c r="B128" s="4">
        <v>1</v>
      </c>
      <c r="C128" s="1" t="s">
        <v>49</v>
      </c>
      <c r="D128" s="1">
        <v>1</v>
      </c>
      <c r="E128" s="1">
        <v>132</v>
      </c>
      <c r="F128" s="1">
        <v>1247</v>
      </c>
      <c r="G128" s="1">
        <v>0.18340207159273375</v>
      </c>
      <c r="H128" s="1">
        <f t="shared" si="2"/>
        <v>9.4469696969696972</v>
      </c>
      <c r="J128" s="1" t="s">
        <v>49</v>
      </c>
      <c r="K128" s="4">
        <v>1</v>
      </c>
      <c r="L128" s="1">
        <v>85</v>
      </c>
      <c r="M128" s="1">
        <v>0.12482468443197757</v>
      </c>
    </row>
    <row r="129" spans="1:18" x14ac:dyDescent="0.25">
      <c r="A129" s="1" t="s">
        <v>382</v>
      </c>
      <c r="B129" s="4">
        <v>1</v>
      </c>
      <c r="C129" s="1" t="s">
        <v>49</v>
      </c>
      <c r="D129" s="1">
        <v>1</v>
      </c>
      <c r="E129" s="1">
        <v>132</v>
      </c>
      <c r="F129" s="1">
        <v>1247</v>
      </c>
      <c r="G129" s="1">
        <v>0.18340207159273375</v>
      </c>
      <c r="H129" s="1">
        <f t="shared" si="2"/>
        <v>9.4469696969696972</v>
      </c>
      <c r="J129" s="1" t="s">
        <v>49</v>
      </c>
      <c r="K129" s="4">
        <v>1</v>
      </c>
      <c r="L129" s="1">
        <v>85</v>
      </c>
      <c r="M129" s="1">
        <v>0.12482468443197757</v>
      </c>
    </row>
    <row r="130" spans="1:18" x14ac:dyDescent="0.25">
      <c r="A130" s="1" t="s">
        <v>160</v>
      </c>
      <c r="B130" s="4">
        <v>1</v>
      </c>
      <c r="C130" s="1" t="s">
        <v>8</v>
      </c>
      <c r="D130" s="1">
        <v>1</v>
      </c>
      <c r="E130" s="1">
        <v>132</v>
      </c>
      <c r="F130" s="1">
        <v>1247</v>
      </c>
      <c r="G130" s="1">
        <v>0.18340207159273375</v>
      </c>
      <c r="H130" s="1">
        <f t="shared" si="2"/>
        <v>9.4469696969696972</v>
      </c>
      <c r="O130" s="1" t="s">
        <v>8</v>
      </c>
      <c r="P130" s="4">
        <v>1</v>
      </c>
      <c r="Q130" s="1">
        <v>47</v>
      </c>
      <c r="R130" s="1">
        <v>7.2729872729872747E-2</v>
      </c>
    </row>
    <row r="131" spans="1:18" x14ac:dyDescent="0.25">
      <c r="A131" s="1" t="s">
        <v>123</v>
      </c>
      <c r="B131" s="4">
        <v>1</v>
      </c>
      <c r="C131" s="1" t="s">
        <v>8</v>
      </c>
      <c r="D131" s="1">
        <v>1</v>
      </c>
      <c r="E131" s="1">
        <v>132</v>
      </c>
      <c r="F131" s="1">
        <v>1247</v>
      </c>
      <c r="G131" s="1">
        <v>0.18340207159273375</v>
      </c>
      <c r="H131" s="1">
        <f t="shared" si="2"/>
        <v>9.4469696969696972</v>
      </c>
      <c r="O131" s="1" t="s">
        <v>8</v>
      </c>
      <c r="P131" s="4">
        <v>1</v>
      </c>
      <c r="Q131" s="1">
        <v>47</v>
      </c>
      <c r="R131" s="1">
        <v>7.2729872729872747E-2</v>
      </c>
    </row>
    <row r="132" spans="1:18" x14ac:dyDescent="0.25">
      <c r="A132" s="1" t="s">
        <v>376</v>
      </c>
      <c r="B132" s="4">
        <v>1</v>
      </c>
      <c r="C132" s="1" t="s">
        <v>3</v>
      </c>
      <c r="D132" s="1">
        <v>1</v>
      </c>
      <c r="E132" s="1">
        <v>132</v>
      </c>
      <c r="F132" s="1">
        <v>1247</v>
      </c>
      <c r="G132" s="1">
        <v>0.18340207159273375</v>
      </c>
      <c r="H132" s="1">
        <f t="shared" si="2"/>
        <v>9.4469696969696972</v>
      </c>
      <c r="O132" s="1" t="s">
        <v>3</v>
      </c>
      <c r="P132" s="4">
        <v>1</v>
      </c>
      <c r="Q132" s="1">
        <v>47</v>
      </c>
      <c r="R132" s="1">
        <v>7.2729872729872747E-2</v>
      </c>
    </row>
    <row r="133" spans="1:18" x14ac:dyDescent="0.25">
      <c r="A133" s="1" t="s">
        <v>374</v>
      </c>
      <c r="B133" s="4">
        <v>1</v>
      </c>
      <c r="C133" s="1" t="s">
        <v>3</v>
      </c>
      <c r="D133" s="1">
        <v>1</v>
      </c>
      <c r="E133" s="1">
        <v>132</v>
      </c>
      <c r="F133" s="1">
        <v>1247</v>
      </c>
      <c r="G133" s="1">
        <v>0.18340207159273375</v>
      </c>
      <c r="H133" s="1">
        <f t="shared" si="2"/>
        <v>9.4469696969696972</v>
      </c>
      <c r="O133" s="1" t="s">
        <v>3</v>
      </c>
      <c r="P133" s="4">
        <v>1</v>
      </c>
      <c r="Q133" s="1">
        <v>47</v>
      </c>
      <c r="R133" s="1">
        <v>7.2729872729872747E-2</v>
      </c>
    </row>
    <row r="134" spans="1:18" x14ac:dyDescent="0.25">
      <c r="A134" s="1" t="s">
        <v>375</v>
      </c>
      <c r="B134" s="4">
        <v>1</v>
      </c>
      <c r="C134" s="1" t="s">
        <v>3</v>
      </c>
      <c r="D134" s="1">
        <v>1</v>
      </c>
      <c r="E134" s="1">
        <v>132</v>
      </c>
      <c r="F134" s="1">
        <v>1247</v>
      </c>
      <c r="G134" s="1">
        <v>0.18340207159273375</v>
      </c>
      <c r="H134" s="1">
        <f t="shared" si="2"/>
        <v>9.4469696969696972</v>
      </c>
      <c r="O134" s="1" t="s">
        <v>3</v>
      </c>
      <c r="P134" s="4">
        <v>1</v>
      </c>
      <c r="Q134" s="1">
        <v>47</v>
      </c>
      <c r="R134" s="1">
        <v>7.2729872729872747E-2</v>
      </c>
    </row>
    <row r="135" spans="1:18" x14ac:dyDescent="0.25">
      <c r="A135" s="1" t="s">
        <v>413</v>
      </c>
      <c r="B135" s="4">
        <v>1</v>
      </c>
      <c r="C135" s="1" t="s">
        <v>35</v>
      </c>
      <c r="D135" s="1">
        <v>1</v>
      </c>
      <c r="E135" s="1">
        <v>132</v>
      </c>
      <c r="F135" s="1">
        <v>1247</v>
      </c>
      <c r="G135" s="1">
        <v>0.18340207159273375</v>
      </c>
      <c r="H135" s="1">
        <f t="shared" si="2"/>
        <v>9.4469696969696972</v>
      </c>
      <c r="O135" s="1" t="s">
        <v>35</v>
      </c>
      <c r="P135" s="4">
        <v>1</v>
      </c>
      <c r="Q135" s="1">
        <v>47</v>
      </c>
      <c r="R135" s="1">
        <v>7.2729872729872747E-2</v>
      </c>
    </row>
    <row r="136" spans="1:18" x14ac:dyDescent="0.25">
      <c r="A136" s="1" t="s">
        <v>411</v>
      </c>
      <c r="B136" s="4">
        <v>1</v>
      </c>
      <c r="C136" s="1" t="s">
        <v>35</v>
      </c>
      <c r="D136" s="1">
        <v>1</v>
      </c>
      <c r="E136" s="1">
        <v>132</v>
      </c>
      <c r="F136" s="1">
        <v>1247</v>
      </c>
      <c r="G136" s="1">
        <v>0.18340207159273375</v>
      </c>
      <c r="H136" s="1">
        <f t="shared" si="2"/>
        <v>9.4469696969696972</v>
      </c>
      <c r="O136" s="1" t="s">
        <v>35</v>
      </c>
      <c r="P136" s="4">
        <v>1</v>
      </c>
      <c r="Q136" s="1">
        <v>47</v>
      </c>
      <c r="R136" s="1">
        <v>7.2729872729872747E-2</v>
      </c>
    </row>
    <row r="137" spans="1:18" x14ac:dyDescent="0.25">
      <c r="A137" s="1" t="s">
        <v>192</v>
      </c>
      <c r="B137" s="4">
        <v>1</v>
      </c>
      <c r="C137" s="1" t="s">
        <v>112</v>
      </c>
      <c r="D137" s="1">
        <v>1</v>
      </c>
      <c r="E137" s="1">
        <v>132</v>
      </c>
      <c r="F137" s="1">
        <v>1247</v>
      </c>
      <c r="G137" s="1">
        <v>0.18340207159273375</v>
      </c>
      <c r="H137" s="1">
        <f t="shared" si="2"/>
        <v>9.4469696969696972</v>
      </c>
      <c r="J137" s="1" t="s">
        <v>112</v>
      </c>
      <c r="K137" s="4">
        <v>1</v>
      </c>
      <c r="L137" s="1">
        <v>85</v>
      </c>
      <c r="M137" s="1">
        <v>0.12482468443197757</v>
      </c>
    </row>
    <row r="138" spans="1:18" x14ac:dyDescent="0.25">
      <c r="A138" s="1" t="s">
        <v>155</v>
      </c>
      <c r="B138" s="4">
        <v>1</v>
      </c>
      <c r="C138" s="1" t="s">
        <v>8</v>
      </c>
      <c r="D138" s="1">
        <v>1</v>
      </c>
      <c r="E138" s="1">
        <v>132</v>
      </c>
      <c r="F138" s="1">
        <v>1247</v>
      </c>
      <c r="G138" s="1">
        <v>0.18340207159273375</v>
      </c>
      <c r="H138" s="1">
        <f t="shared" si="2"/>
        <v>9.4469696969696972</v>
      </c>
      <c r="O138" s="1" t="s">
        <v>8</v>
      </c>
      <c r="P138" s="4">
        <v>1</v>
      </c>
      <c r="Q138" s="1">
        <v>47</v>
      </c>
      <c r="R138" s="1">
        <v>7.2729872729872747E-2</v>
      </c>
    </row>
    <row r="139" spans="1:18" x14ac:dyDescent="0.25">
      <c r="A139" s="1" t="s">
        <v>159</v>
      </c>
      <c r="B139" s="4">
        <v>1</v>
      </c>
      <c r="C139" s="1" t="s">
        <v>8</v>
      </c>
      <c r="D139" s="1">
        <v>1</v>
      </c>
      <c r="E139" s="1">
        <v>132</v>
      </c>
      <c r="F139" s="1">
        <v>1247</v>
      </c>
      <c r="G139" s="1">
        <v>0.18340207159273375</v>
      </c>
      <c r="H139" s="1">
        <f t="shared" si="2"/>
        <v>9.4469696969696972</v>
      </c>
      <c r="O139" s="1" t="s">
        <v>8</v>
      </c>
      <c r="P139" s="4">
        <v>1</v>
      </c>
      <c r="Q139" s="1">
        <v>47</v>
      </c>
      <c r="R139" s="1">
        <v>7.2729872729872747E-2</v>
      </c>
    </row>
    <row r="140" spans="1:18" x14ac:dyDescent="0.25">
      <c r="A140" s="1" t="s">
        <v>422</v>
      </c>
      <c r="B140" s="4">
        <v>1</v>
      </c>
      <c r="C140" s="1" t="s">
        <v>67</v>
      </c>
      <c r="D140" s="1">
        <v>1</v>
      </c>
      <c r="E140" s="1">
        <v>132</v>
      </c>
      <c r="F140" s="1">
        <v>1247</v>
      </c>
      <c r="G140" s="1">
        <v>0.18340207159273375</v>
      </c>
      <c r="H140" s="1">
        <f t="shared" si="2"/>
        <v>9.4469696969696972</v>
      </c>
      <c r="O140" s="1" t="s">
        <v>67</v>
      </c>
      <c r="P140" s="4">
        <v>1</v>
      </c>
      <c r="Q140" s="1">
        <v>47</v>
      </c>
      <c r="R140" s="1">
        <v>7.2729872729872747E-2</v>
      </c>
    </row>
    <row r="141" spans="1:18" x14ac:dyDescent="0.25">
      <c r="A141" s="1" t="s">
        <v>449</v>
      </c>
      <c r="B141" s="4">
        <v>1</v>
      </c>
      <c r="C141" s="1" t="s">
        <v>78</v>
      </c>
      <c r="D141" s="1">
        <v>1</v>
      </c>
      <c r="E141" s="1">
        <v>132</v>
      </c>
      <c r="F141" s="1">
        <v>1247</v>
      </c>
      <c r="G141" s="1">
        <v>0.18340207159273375</v>
      </c>
      <c r="H141" s="1">
        <f t="shared" si="2"/>
        <v>9.4469696969696972</v>
      </c>
      <c r="J141" s="1" t="s">
        <v>78</v>
      </c>
      <c r="K141" s="4">
        <v>1</v>
      </c>
      <c r="L141" s="1">
        <v>85</v>
      </c>
      <c r="M141" s="1">
        <v>0.12482468443197757</v>
      </c>
    </row>
    <row r="142" spans="1:18" x14ac:dyDescent="0.25">
      <c r="A142" s="1" t="s">
        <v>450</v>
      </c>
      <c r="B142" s="4">
        <v>1</v>
      </c>
      <c r="C142" s="1" t="s">
        <v>78</v>
      </c>
      <c r="D142" s="1">
        <v>1</v>
      </c>
      <c r="E142" s="1">
        <v>132</v>
      </c>
      <c r="F142" s="1">
        <v>1247</v>
      </c>
      <c r="G142" s="1">
        <v>0.18340207159273375</v>
      </c>
      <c r="H142" s="1">
        <f t="shared" si="2"/>
        <v>9.4469696969696972</v>
      </c>
      <c r="J142" s="1" t="s">
        <v>78</v>
      </c>
      <c r="K142" s="4">
        <v>1</v>
      </c>
      <c r="L142" s="1">
        <v>85</v>
      </c>
      <c r="M142" s="1">
        <v>0.12482468443197757</v>
      </c>
    </row>
    <row r="143" spans="1:18" x14ac:dyDescent="0.25">
      <c r="A143" s="1" t="s">
        <v>175</v>
      </c>
      <c r="B143" s="4">
        <v>10</v>
      </c>
      <c r="C143" s="1" t="s">
        <v>616</v>
      </c>
      <c r="D143" s="1">
        <v>61</v>
      </c>
      <c r="E143" s="1">
        <v>132</v>
      </c>
      <c r="F143" s="1">
        <v>1247</v>
      </c>
      <c r="G143" s="1">
        <v>0.21742084931335059</v>
      </c>
      <c r="H143" s="1">
        <f t="shared" si="2"/>
        <v>1.5486835568802781</v>
      </c>
      <c r="J143" s="1" t="s">
        <v>495</v>
      </c>
      <c r="K143" s="4">
        <v>6</v>
      </c>
      <c r="L143" s="1">
        <v>85</v>
      </c>
      <c r="M143" s="1">
        <v>0.44002513996489673</v>
      </c>
      <c r="O143" s="1" t="s">
        <v>532</v>
      </c>
      <c r="P143" s="4">
        <v>4</v>
      </c>
      <c r="Q143" s="1">
        <v>47</v>
      </c>
      <c r="R143" s="1">
        <v>0.30224477980662084</v>
      </c>
    </row>
    <row r="144" spans="1:18" x14ac:dyDescent="0.25">
      <c r="A144" s="1" t="s">
        <v>380</v>
      </c>
      <c r="B144" s="4">
        <v>3</v>
      </c>
      <c r="C144" s="1" t="s">
        <v>608</v>
      </c>
      <c r="D144" s="1">
        <v>14</v>
      </c>
      <c r="E144" s="1">
        <v>132</v>
      </c>
      <c r="F144" s="1">
        <v>1247</v>
      </c>
      <c r="G144" s="1">
        <v>0.22218833747663727</v>
      </c>
      <c r="H144" s="1">
        <f t="shared" si="2"/>
        <v>2.0243506493506493</v>
      </c>
      <c r="J144" s="1" t="s">
        <v>464</v>
      </c>
      <c r="K144" s="4">
        <v>2</v>
      </c>
      <c r="L144" s="1">
        <v>85</v>
      </c>
      <c r="M144" s="1">
        <v>0.2764456361354235</v>
      </c>
      <c r="O144" s="1" t="s">
        <v>84</v>
      </c>
      <c r="P144" s="4">
        <v>1</v>
      </c>
      <c r="Q144" s="1">
        <v>47</v>
      </c>
      <c r="R144" s="1">
        <v>0.43075990093521743</v>
      </c>
    </row>
    <row r="145" spans="1:18" x14ac:dyDescent="0.25">
      <c r="A145" s="1" t="s">
        <v>209</v>
      </c>
      <c r="B145" s="4">
        <v>6</v>
      </c>
      <c r="C145" s="1" t="s">
        <v>577</v>
      </c>
      <c r="D145" s="1">
        <v>103</v>
      </c>
      <c r="E145" s="1">
        <v>132</v>
      </c>
      <c r="F145" s="1">
        <v>1247</v>
      </c>
      <c r="G145" s="1">
        <v>0.22708050824360559</v>
      </c>
      <c r="H145" s="1">
        <f t="shared" si="2"/>
        <v>0.55030891438658436</v>
      </c>
      <c r="J145" s="1" t="s">
        <v>466</v>
      </c>
      <c r="K145" s="4">
        <v>4</v>
      </c>
      <c r="L145" s="1">
        <v>85</v>
      </c>
      <c r="M145" s="1">
        <v>0.401371074301067</v>
      </c>
      <c r="O145" s="1" t="s">
        <v>570</v>
      </c>
      <c r="P145" s="4">
        <v>2</v>
      </c>
      <c r="Q145" s="1">
        <v>47</v>
      </c>
      <c r="R145" s="1">
        <v>0.57751366060312204</v>
      </c>
    </row>
    <row r="146" spans="1:18" x14ac:dyDescent="0.25">
      <c r="A146" s="1" t="s">
        <v>149</v>
      </c>
      <c r="B146" s="4">
        <v>22</v>
      </c>
      <c r="C146" s="1" t="s">
        <v>645</v>
      </c>
      <c r="D146" s="1">
        <v>282</v>
      </c>
      <c r="E146" s="1">
        <v>132</v>
      </c>
      <c r="F146" s="1">
        <v>1247</v>
      </c>
      <c r="G146" s="1">
        <v>0.22717289908137023</v>
      </c>
      <c r="H146" s="1">
        <f t="shared" si="2"/>
        <v>0.73699763593380618</v>
      </c>
      <c r="J146" s="1" t="s">
        <v>521</v>
      </c>
      <c r="K146" s="4">
        <v>14</v>
      </c>
      <c r="L146" s="1">
        <v>85</v>
      </c>
      <c r="M146" s="1">
        <v>0.34636707096082964</v>
      </c>
      <c r="O146" s="1" t="s">
        <v>526</v>
      </c>
      <c r="P146" s="4">
        <v>8</v>
      </c>
      <c r="Q146" s="1">
        <v>47</v>
      </c>
      <c r="R146" s="1">
        <v>0.59448614567698344</v>
      </c>
    </row>
    <row r="147" spans="1:18" x14ac:dyDescent="0.25">
      <c r="A147" s="1" t="s">
        <v>151</v>
      </c>
      <c r="B147" s="4">
        <v>36</v>
      </c>
      <c r="C147" s="1" t="s">
        <v>640</v>
      </c>
      <c r="D147" s="1">
        <v>436</v>
      </c>
      <c r="E147" s="1">
        <v>132</v>
      </c>
      <c r="F147" s="1">
        <v>1247</v>
      </c>
      <c r="G147" s="1">
        <v>0.22777183744715404</v>
      </c>
      <c r="H147" s="1">
        <f t="shared" si="2"/>
        <v>0.78002502085070902</v>
      </c>
      <c r="J147" s="1" t="s">
        <v>517</v>
      </c>
      <c r="K147" s="4">
        <v>19</v>
      </c>
      <c r="L147" s="1">
        <v>85</v>
      </c>
      <c r="M147" s="1">
        <v>0.10362445828354072</v>
      </c>
      <c r="O147" s="1" t="s">
        <v>531</v>
      </c>
      <c r="P147" s="4">
        <v>17</v>
      </c>
      <c r="Q147" s="1">
        <v>47</v>
      </c>
      <c r="R147" s="1">
        <v>0.88512382054098593</v>
      </c>
    </row>
    <row r="148" spans="1:18" x14ac:dyDescent="0.25">
      <c r="A148" s="1" t="s">
        <v>272</v>
      </c>
      <c r="B148" s="4">
        <v>1</v>
      </c>
      <c r="C148" s="1" t="s">
        <v>110</v>
      </c>
      <c r="D148" s="1">
        <v>34</v>
      </c>
      <c r="E148" s="1">
        <v>132</v>
      </c>
      <c r="F148" s="1">
        <v>1247</v>
      </c>
      <c r="G148" s="1">
        <v>0.24587657352233355</v>
      </c>
      <c r="H148" s="1">
        <f t="shared" ref="H148:H207" si="3">(B148/D148)/(E148/F148)</f>
        <v>0.27785204991087342</v>
      </c>
      <c r="J148" s="1" t="s">
        <v>110</v>
      </c>
      <c r="K148" s="4">
        <v>1</v>
      </c>
      <c r="L148" s="1">
        <v>85</v>
      </c>
      <c r="M148" s="1">
        <v>0.72090044881267767</v>
      </c>
    </row>
    <row r="149" spans="1:18" x14ac:dyDescent="0.25">
      <c r="A149" s="1" t="s">
        <v>122</v>
      </c>
      <c r="B149" s="4">
        <v>2</v>
      </c>
      <c r="C149" s="1" t="s">
        <v>463</v>
      </c>
      <c r="D149" s="1">
        <v>8</v>
      </c>
      <c r="E149" s="1">
        <v>132</v>
      </c>
      <c r="F149" s="1">
        <v>1247</v>
      </c>
      <c r="G149" s="1">
        <v>0.25007863310839051</v>
      </c>
      <c r="H149" s="1">
        <f t="shared" si="3"/>
        <v>2.3617424242424243</v>
      </c>
      <c r="O149" s="1" t="s">
        <v>463</v>
      </c>
      <c r="P149" s="4">
        <v>2</v>
      </c>
      <c r="Q149" s="1">
        <v>47</v>
      </c>
      <c r="R149" s="1">
        <v>5.1352310845624333E-2</v>
      </c>
    </row>
    <row r="150" spans="1:18" x14ac:dyDescent="0.25">
      <c r="A150" s="1" t="s">
        <v>136</v>
      </c>
      <c r="B150" s="4">
        <v>2</v>
      </c>
      <c r="C150" s="1" t="s">
        <v>463</v>
      </c>
      <c r="D150" s="1">
        <v>8</v>
      </c>
      <c r="E150" s="1">
        <v>132</v>
      </c>
      <c r="F150" s="1">
        <v>1247</v>
      </c>
      <c r="G150" s="1">
        <v>0.25007863310839051</v>
      </c>
      <c r="H150" s="1">
        <f t="shared" si="3"/>
        <v>2.3617424242424243</v>
      </c>
      <c r="O150" s="1" t="s">
        <v>463</v>
      </c>
      <c r="P150" s="4">
        <v>2</v>
      </c>
      <c r="Q150" s="1">
        <v>47</v>
      </c>
      <c r="R150" s="1">
        <v>5.1352310845624333E-2</v>
      </c>
    </row>
    <row r="151" spans="1:18" x14ac:dyDescent="0.25">
      <c r="A151" s="1" t="s">
        <v>139</v>
      </c>
      <c r="B151" s="4">
        <v>2</v>
      </c>
      <c r="C151" s="1" t="s">
        <v>463</v>
      </c>
      <c r="D151" s="1">
        <v>8</v>
      </c>
      <c r="E151" s="1">
        <v>132</v>
      </c>
      <c r="F151" s="1">
        <v>1247</v>
      </c>
      <c r="G151" s="1">
        <v>0.25007863310839051</v>
      </c>
      <c r="H151" s="1">
        <f t="shared" si="3"/>
        <v>2.3617424242424243</v>
      </c>
      <c r="O151" s="1" t="s">
        <v>463</v>
      </c>
      <c r="P151" s="4">
        <v>2</v>
      </c>
      <c r="Q151" s="1">
        <v>47</v>
      </c>
      <c r="R151" s="1">
        <v>5.1352310845624333E-2</v>
      </c>
    </row>
    <row r="152" spans="1:18" x14ac:dyDescent="0.25">
      <c r="A152" s="1" t="s">
        <v>144</v>
      </c>
      <c r="B152" s="4">
        <v>2</v>
      </c>
      <c r="C152" s="1" t="s">
        <v>463</v>
      </c>
      <c r="D152" s="1">
        <v>8</v>
      </c>
      <c r="E152" s="1">
        <v>132</v>
      </c>
      <c r="F152" s="1">
        <v>1247</v>
      </c>
      <c r="G152" s="1">
        <v>0.25007863310839051</v>
      </c>
      <c r="H152" s="1">
        <f t="shared" si="3"/>
        <v>2.3617424242424243</v>
      </c>
      <c r="O152" s="1" t="s">
        <v>463</v>
      </c>
      <c r="P152" s="4">
        <v>2</v>
      </c>
      <c r="Q152" s="1">
        <v>47</v>
      </c>
      <c r="R152" s="1">
        <v>5.1352310845624333E-2</v>
      </c>
    </row>
    <row r="153" spans="1:18" x14ac:dyDescent="0.25">
      <c r="A153" s="1" t="s">
        <v>460</v>
      </c>
      <c r="B153" s="4">
        <v>1</v>
      </c>
      <c r="C153" s="1" t="s">
        <v>44</v>
      </c>
      <c r="D153" s="1">
        <v>2</v>
      </c>
      <c r="E153" s="1">
        <v>132</v>
      </c>
      <c r="F153" s="1">
        <v>1247</v>
      </c>
      <c r="G153" s="1">
        <v>0.26198928177954012</v>
      </c>
      <c r="H153" s="1">
        <f t="shared" si="3"/>
        <v>4.7234848484848486</v>
      </c>
      <c r="J153" s="1" t="s">
        <v>44</v>
      </c>
      <c r="K153" s="4">
        <v>1</v>
      </c>
      <c r="L153" s="1">
        <v>85</v>
      </c>
      <c r="M153" s="1">
        <v>0.18120301936744568</v>
      </c>
    </row>
    <row r="154" spans="1:18" x14ac:dyDescent="0.25">
      <c r="A154" s="1" t="s">
        <v>447</v>
      </c>
      <c r="B154" s="4">
        <v>1</v>
      </c>
      <c r="C154" s="1" t="s">
        <v>23</v>
      </c>
      <c r="D154" s="1">
        <v>2</v>
      </c>
      <c r="E154" s="1">
        <v>132</v>
      </c>
      <c r="F154" s="1">
        <v>1247</v>
      </c>
      <c r="G154" s="1">
        <v>0.26198928177954012</v>
      </c>
      <c r="H154" s="1">
        <f t="shared" si="3"/>
        <v>4.7234848484848486</v>
      </c>
      <c r="O154" s="1" t="s">
        <v>23</v>
      </c>
      <c r="P154" s="4">
        <v>1</v>
      </c>
      <c r="Q154" s="1">
        <v>47</v>
      </c>
      <c r="R154" s="1">
        <v>0.10704673171905242</v>
      </c>
    </row>
    <row r="155" spans="1:18" x14ac:dyDescent="0.25">
      <c r="A155" s="1" t="s">
        <v>443</v>
      </c>
      <c r="B155" s="4">
        <v>1</v>
      </c>
      <c r="C155" s="1" t="s">
        <v>23</v>
      </c>
      <c r="D155" s="1">
        <v>2</v>
      </c>
      <c r="E155" s="1">
        <v>132</v>
      </c>
      <c r="F155" s="1">
        <v>1247</v>
      </c>
      <c r="G155" s="1">
        <v>0.26198928177954012</v>
      </c>
      <c r="H155" s="1">
        <f t="shared" si="3"/>
        <v>4.7234848484848486</v>
      </c>
      <c r="O155" s="1" t="s">
        <v>23</v>
      </c>
      <c r="P155" s="4">
        <v>1</v>
      </c>
      <c r="Q155" s="1">
        <v>47</v>
      </c>
      <c r="R155" s="1">
        <v>0.10704673171905242</v>
      </c>
    </row>
    <row r="156" spans="1:18" x14ac:dyDescent="0.25">
      <c r="A156" s="1" t="s">
        <v>456</v>
      </c>
      <c r="B156" s="4">
        <v>1</v>
      </c>
      <c r="C156" s="1" t="s">
        <v>44</v>
      </c>
      <c r="D156" s="1">
        <v>2</v>
      </c>
      <c r="E156" s="1">
        <v>132</v>
      </c>
      <c r="F156" s="1">
        <v>1247</v>
      </c>
      <c r="G156" s="1">
        <v>0.26198928177954012</v>
      </c>
      <c r="H156" s="1">
        <f t="shared" si="3"/>
        <v>4.7234848484848486</v>
      </c>
      <c r="J156" s="1" t="s">
        <v>44</v>
      </c>
      <c r="K156" s="4">
        <v>1</v>
      </c>
      <c r="L156" s="1">
        <v>85</v>
      </c>
      <c r="M156" s="1">
        <v>0.18120301936744568</v>
      </c>
    </row>
    <row r="157" spans="1:18" x14ac:dyDescent="0.25">
      <c r="A157" s="1" t="s">
        <v>455</v>
      </c>
      <c r="B157" s="4">
        <v>1</v>
      </c>
      <c r="C157" s="1" t="s">
        <v>44</v>
      </c>
      <c r="D157" s="1">
        <v>2</v>
      </c>
      <c r="E157" s="1">
        <v>132</v>
      </c>
      <c r="F157" s="1">
        <v>1247</v>
      </c>
      <c r="G157" s="1">
        <v>0.26198928177954012</v>
      </c>
      <c r="H157" s="1">
        <f t="shared" si="3"/>
        <v>4.7234848484848486</v>
      </c>
      <c r="J157" s="1" t="s">
        <v>44</v>
      </c>
      <c r="K157" s="4">
        <v>1</v>
      </c>
      <c r="L157" s="1">
        <v>85</v>
      </c>
      <c r="M157" s="1">
        <v>0.18120301936744568</v>
      </c>
    </row>
    <row r="158" spans="1:18" x14ac:dyDescent="0.25">
      <c r="A158" s="1" t="s">
        <v>441</v>
      </c>
      <c r="B158" s="4">
        <v>1</v>
      </c>
      <c r="C158" s="1" t="s">
        <v>23</v>
      </c>
      <c r="D158" s="1">
        <v>2</v>
      </c>
      <c r="E158" s="1">
        <v>132</v>
      </c>
      <c r="F158" s="1">
        <v>1247</v>
      </c>
      <c r="G158" s="1">
        <v>0.26198928177954012</v>
      </c>
      <c r="H158" s="1">
        <f t="shared" si="3"/>
        <v>4.7234848484848486</v>
      </c>
      <c r="O158" s="1" t="s">
        <v>23</v>
      </c>
      <c r="P158" s="4">
        <v>1</v>
      </c>
      <c r="Q158" s="1">
        <v>47</v>
      </c>
      <c r="R158" s="1">
        <v>0.10704673171905242</v>
      </c>
    </row>
    <row r="159" spans="1:18" x14ac:dyDescent="0.25">
      <c r="A159" s="1" t="s">
        <v>457</v>
      </c>
      <c r="B159" s="4">
        <v>1</v>
      </c>
      <c r="C159" s="1" t="s">
        <v>44</v>
      </c>
      <c r="D159" s="1">
        <v>2</v>
      </c>
      <c r="E159" s="1">
        <v>132</v>
      </c>
      <c r="F159" s="1">
        <v>1247</v>
      </c>
      <c r="G159" s="1">
        <v>0.26198928177954012</v>
      </c>
      <c r="H159" s="1">
        <f t="shared" si="3"/>
        <v>4.7234848484848486</v>
      </c>
      <c r="J159" s="1" t="s">
        <v>44</v>
      </c>
      <c r="K159" s="4">
        <v>1</v>
      </c>
      <c r="L159" s="1">
        <v>85</v>
      </c>
      <c r="M159" s="1">
        <v>0.18120301936744568</v>
      </c>
    </row>
    <row r="160" spans="1:18" x14ac:dyDescent="0.25">
      <c r="A160" s="1" t="s">
        <v>359</v>
      </c>
      <c r="B160" s="4">
        <v>1</v>
      </c>
      <c r="C160" s="1" t="s">
        <v>67</v>
      </c>
      <c r="D160" s="1">
        <v>2</v>
      </c>
      <c r="E160" s="1">
        <v>132</v>
      </c>
      <c r="F160" s="1">
        <v>1247</v>
      </c>
      <c r="G160" s="1">
        <v>0.26198928177954012</v>
      </c>
      <c r="H160" s="1">
        <f t="shared" si="3"/>
        <v>4.7234848484848486</v>
      </c>
      <c r="O160" s="1" t="s">
        <v>67</v>
      </c>
      <c r="P160" s="4">
        <v>1</v>
      </c>
      <c r="Q160" s="1">
        <v>47</v>
      </c>
      <c r="R160" s="1">
        <v>0.10704673171905242</v>
      </c>
    </row>
    <row r="161" spans="1:18" x14ac:dyDescent="0.25">
      <c r="A161" s="1" t="s">
        <v>446</v>
      </c>
      <c r="B161" s="4">
        <v>1</v>
      </c>
      <c r="C161" s="1" t="s">
        <v>23</v>
      </c>
      <c r="D161" s="1">
        <v>2</v>
      </c>
      <c r="E161" s="1">
        <v>132</v>
      </c>
      <c r="F161" s="1">
        <v>1247</v>
      </c>
      <c r="G161" s="1">
        <v>0.26198928177954012</v>
      </c>
      <c r="H161" s="1">
        <f t="shared" si="3"/>
        <v>4.7234848484848486</v>
      </c>
      <c r="O161" s="1" t="s">
        <v>23</v>
      </c>
      <c r="P161" s="4">
        <v>1</v>
      </c>
      <c r="Q161" s="1">
        <v>47</v>
      </c>
      <c r="R161" s="1">
        <v>0.10704673171905242</v>
      </c>
    </row>
    <row r="162" spans="1:18" x14ac:dyDescent="0.25">
      <c r="A162" s="1" t="s">
        <v>445</v>
      </c>
      <c r="B162" s="4">
        <v>1</v>
      </c>
      <c r="C162" s="1" t="s">
        <v>23</v>
      </c>
      <c r="D162" s="1">
        <v>2</v>
      </c>
      <c r="E162" s="1">
        <v>132</v>
      </c>
      <c r="F162" s="1">
        <v>1247</v>
      </c>
      <c r="G162" s="1">
        <v>0.26198928177954012</v>
      </c>
      <c r="H162" s="1">
        <f t="shared" si="3"/>
        <v>4.7234848484848486</v>
      </c>
      <c r="O162" s="1" t="s">
        <v>23</v>
      </c>
      <c r="P162" s="4">
        <v>1</v>
      </c>
      <c r="Q162" s="1">
        <v>47</v>
      </c>
      <c r="R162" s="1">
        <v>0.10704673171905242</v>
      </c>
    </row>
    <row r="163" spans="1:18" x14ac:dyDescent="0.25">
      <c r="A163" s="1" t="s">
        <v>360</v>
      </c>
      <c r="B163" s="4">
        <v>1</v>
      </c>
      <c r="C163" s="1" t="s">
        <v>67</v>
      </c>
      <c r="D163" s="1">
        <v>2</v>
      </c>
      <c r="E163" s="1">
        <v>132</v>
      </c>
      <c r="F163" s="1">
        <v>1247</v>
      </c>
      <c r="G163" s="1">
        <v>0.26198928177954012</v>
      </c>
      <c r="H163" s="1">
        <f t="shared" si="3"/>
        <v>4.7234848484848486</v>
      </c>
      <c r="O163" s="1" t="s">
        <v>67</v>
      </c>
      <c r="P163" s="4">
        <v>1</v>
      </c>
      <c r="Q163" s="1">
        <v>47</v>
      </c>
      <c r="R163" s="1">
        <v>0.10704673171905242</v>
      </c>
    </row>
    <row r="164" spans="1:18" x14ac:dyDescent="0.25">
      <c r="A164" s="1" t="s">
        <v>442</v>
      </c>
      <c r="B164" s="4">
        <v>1</v>
      </c>
      <c r="C164" s="1" t="s">
        <v>23</v>
      </c>
      <c r="D164" s="1">
        <v>2</v>
      </c>
      <c r="E164" s="1">
        <v>132</v>
      </c>
      <c r="F164" s="1">
        <v>1247</v>
      </c>
      <c r="G164" s="1">
        <v>0.26198928177954012</v>
      </c>
      <c r="H164" s="1">
        <f t="shared" si="3"/>
        <v>4.7234848484848486</v>
      </c>
      <c r="O164" s="1" t="s">
        <v>23</v>
      </c>
      <c r="P164" s="4">
        <v>1</v>
      </c>
      <c r="Q164" s="1">
        <v>47</v>
      </c>
      <c r="R164" s="1">
        <v>0.10704673171905242</v>
      </c>
    </row>
    <row r="165" spans="1:18" x14ac:dyDescent="0.25">
      <c r="A165" s="1" t="s">
        <v>237</v>
      </c>
      <c r="B165" s="4">
        <v>1</v>
      </c>
      <c r="C165" s="1" t="s">
        <v>78</v>
      </c>
      <c r="D165" s="1">
        <v>2</v>
      </c>
      <c r="E165" s="1">
        <v>132</v>
      </c>
      <c r="F165" s="1">
        <v>1247</v>
      </c>
      <c r="G165" s="1">
        <v>0.26198928177954012</v>
      </c>
      <c r="H165" s="1">
        <f t="shared" si="3"/>
        <v>4.7234848484848486</v>
      </c>
      <c r="J165" s="1" t="s">
        <v>78</v>
      </c>
      <c r="K165" s="4">
        <v>1</v>
      </c>
      <c r="L165" s="1">
        <v>85</v>
      </c>
      <c r="M165" s="1">
        <v>0.18120301936744568</v>
      </c>
    </row>
    <row r="166" spans="1:18" x14ac:dyDescent="0.25">
      <c r="A166" s="1" t="s">
        <v>458</v>
      </c>
      <c r="B166" s="4">
        <v>1</v>
      </c>
      <c r="C166" s="1" t="s">
        <v>44</v>
      </c>
      <c r="D166" s="1">
        <v>2</v>
      </c>
      <c r="E166" s="1">
        <v>132</v>
      </c>
      <c r="F166" s="1">
        <v>1247</v>
      </c>
      <c r="G166" s="1">
        <v>0.26198928177954012</v>
      </c>
      <c r="H166" s="1">
        <f t="shared" si="3"/>
        <v>4.7234848484848486</v>
      </c>
      <c r="J166" s="1" t="s">
        <v>44</v>
      </c>
      <c r="K166" s="4">
        <v>1</v>
      </c>
      <c r="L166" s="1">
        <v>85</v>
      </c>
      <c r="M166" s="1">
        <v>0.18120301936744568</v>
      </c>
    </row>
    <row r="167" spans="1:18" x14ac:dyDescent="0.25">
      <c r="A167" s="1" t="s">
        <v>462</v>
      </c>
      <c r="B167" s="4">
        <v>1</v>
      </c>
      <c r="C167" s="1" t="s">
        <v>44</v>
      </c>
      <c r="D167" s="1">
        <v>2</v>
      </c>
      <c r="E167" s="1">
        <v>132</v>
      </c>
      <c r="F167" s="1">
        <v>1247</v>
      </c>
      <c r="G167" s="1">
        <v>0.26198928177954012</v>
      </c>
      <c r="H167" s="1">
        <f t="shared" si="3"/>
        <v>4.7234848484848486</v>
      </c>
      <c r="J167" s="1" t="s">
        <v>44</v>
      </c>
      <c r="K167" s="4">
        <v>1</v>
      </c>
      <c r="L167" s="1">
        <v>85</v>
      </c>
      <c r="M167" s="1">
        <v>0.18120301936744568</v>
      </c>
    </row>
    <row r="168" spans="1:18" x14ac:dyDescent="0.25">
      <c r="A168" s="1" t="s">
        <v>459</v>
      </c>
      <c r="B168" s="4">
        <v>1</v>
      </c>
      <c r="C168" s="1" t="s">
        <v>44</v>
      </c>
      <c r="D168" s="1">
        <v>2</v>
      </c>
      <c r="E168" s="1">
        <v>132</v>
      </c>
      <c r="F168" s="1">
        <v>1247</v>
      </c>
      <c r="G168" s="1">
        <v>0.26198928177954012</v>
      </c>
      <c r="H168" s="1">
        <f t="shared" si="3"/>
        <v>4.7234848484848486</v>
      </c>
      <c r="J168" s="1" t="s">
        <v>44</v>
      </c>
      <c r="K168" s="4">
        <v>1</v>
      </c>
      <c r="L168" s="1">
        <v>85</v>
      </c>
      <c r="M168" s="1">
        <v>0.18120301936744568</v>
      </c>
    </row>
    <row r="169" spans="1:18" x14ac:dyDescent="0.25">
      <c r="A169" s="1" t="s">
        <v>356</v>
      </c>
      <c r="B169" s="4">
        <v>1</v>
      </c>
      <c r="C169" s="1" t="s">
        <v>67</v>
      </c>
      <c r="D169" s="1">
        <v>2</v>
      </c>
      <c r="E169" s="1">
        <v>132</v>
      </c>
      <c r="F169" s="1">
        <v>1247</v>
      </c>
      <c r="G169" s="1">
        <v>0.26198928177954012</v>
      </c>
      <c r="H169" s="1">
        <f t="shared" si="3"/>
        <v>4.7234848484848486</v>
      </c>
      <c r="O169" s="1" t="s">
        <v>67</v>
      </c>
      <c r="P169" s="4">
        <v>1</v>
      </c>
      <c r="Q169" s="1">
        <v>47</v>
      </c>
      <c r="R169" s="1">
        <v>0.10704673171905242</v>
      </c>
    </row>
    <row r="170" spans="1:18" x14ac:dyDescent="0.25">
      <c r="A170" s="1" t="s">
        <v>420</v>
      </c>
      <c r="B170" s="4">
        <v>1</v>
      </c>
      <c r="C170" s="1" t="s">
        <v>110</v>
      </c>
      <c r="D170" s="1">
        <v>2</v>
      </c>
      <c r="E170" s="1">
        <v>132</v>
      </c>
      <c r="F170" s="1">
        <v>1247</v>
      </c>
      <c r="G170" s="1">
        <v>0.26198928177954012</v>
      </c>
      <c r="H170" s="1">
        <f t="shared" si="3"/>
        <v>4.7234848484848486</v>
      </c>
      <c r="J170" s="1" t="s">
        <v>110</v>
      </c>
      <c r="K170" s="4">
        <v>1</v>
      </c>
      <c r="L170" s="1">
        <v>85</v>
      </c>
      <c r="M170" s="1">
        <v>0.18120301936744568</v>
      </c>
    </row>
    <row r="171" spans="1:18" x14ac:dyDescent="0.25">
      <c r="A171" s="1" t="s">
        <v>235</v>
      </c>
      <c r="B171" s="4">
        <v>1</v>
      </c>
      <c r="C171" s="1" t="s">
        <v>78</v>
      </c>
      <c r="D171" s="1">
        <v>2</v>
      </c>
      <c r="E171" s="1">
        <v>132</v>
      </c>
      <c r="F171" s="1">
        <v>1247</v>
      </c>
      <c r="G171" s="1">
        <v>0.26198928177954012</v>
      </c>
      <c r="H171" s="1">
        <f t="shared" si="3"/>
        <v>4.7234848484848486</v>
      </c>
      <c r="J171" s="1" t="s">
        <v>78</v>
      </c>
      <c r="K171" s="4">
        <v>1</v>
      </c>
      <c r="L171" s="1">
        <v>85</v>
      </c>
      <c r="M171" s="1">
        <v>0.18120301936744568</v>
      </c>
    </row>
    <row r="172" spans="1:18" x14ac:dyDescent="0.25">
      <c r="A172" s="1" t="s">
        <v>292</v>
      </c>
      <c r="B172" s="4">
        <v>1</v>
      </c>
      <c r="C172" s="1" t="s">
        <v>12</v>
      </c>
      <c r="D172" s="1">
        <v>2</v>
      </c>
      <c r="E172" s="1">
        <v>132</v>
      </c>
      <c r="F172" s="1">
        <v>1247</v>
      </c>
      <c r="G172" s="1">
        <v>0.26198928177954012</v>
      </c>
      <c r="H172" s="1">
        <f t="shared" si="3"/>
        <v>4.7234848484848486</v>
      </c>
      <c r="O172" s="1" t="s">
        <v>12</v>
      </c>
      <c r="P172" s="4">
        <v>1</v>
      </c>
      <c r="Q172" s="1">
        <v>47</v>
      </c>
      <c r="R172" s="1">
        <v>0.10704673171905242</v>
      </c>
    </row>
    <row r="173" spans="1:18" x14ac:dyDescent="0.25">
      <c r="A173" s="1" t="s">
        <v>451</v>
      </c>
      <c r="B173" s="4">
        <v>1</v>
      </c>
      <c r="C173" s="1" t="s">
        <v>95</v>
      </c>
      <c r="D173" s="1">
        <v>2</v>
      </c>
      <c r="E173" s="1">
        <v>132</v>
      </c>
      <c r="F173" s="1">
        <v>1247</v>
      </c>
      <c r="G173" s="1">
        <v>0.26198928177954012</v>
      </c>
      <c r="H173" s="1">
        <f t="shared" si="3"/>
        <v>4.7234848484848486</v>
      </c>
      <c r="O173" s="1" t="s">
        <v>95</v>
      </c>
      <c r="P173" s="4">
        <v>1</v>
      </c>
      <c r="Q173" s="1">
        <v>47</v>
      </c>
      <c r="R173" s="1">
        <v>0.10704673171905242</v>
      </c>
    </row>
    <row r="174" spans="1:18" x14ac:dyDescent="0.25">
      <c r="A174" s="1" t="s">
        <v>357</v>
      </c>
      <c r="B174" s="4">
        <v>1</v>
      </c>
      <c r="C174" s="1" t="s">
        <v>67</v>
      </c>
      <c r="D174" s="1">
        <v>2</v>
      </c>
      <c r="E174" s="1">
        <v>132</v>
      </c>
      <c r="F174" s="1">
        <v>1247</v>
      </c>
      <c r="G174" s="1">
        <v>0.26198928177954012</v>
      </c>
      <c r="H174" s="1">
        <f t="shared" si="3"/>
        <v>4.7234848484848486</v>
      </c>
      <c r="O174" s="1" t="s">
        <v>67</v>
      </c>
      <c r="P174" s="4">
        <v>1</v>
      </c>
      <c r="Q174" s="1">
        <v>47</v>
      </c>
      <c r="R174" s="1">
        <v>0.10704673171905242</v>
      </c>
    </row>
    <row r="175" spans="1:18" x14ac:dyDescent="0.25">
      <c r="A175" s="1" t="s">
        <v>452</v>
      </c>
      <c r="B175" s="4">
        <v>1</v>
      </c>
      <c r="C175" s="1" t="s">
        <v>95</v>
      </c>
      <c r="D175" s="1">
        <v>2</v>
      </c>
      <c r="E175" s="1">
        <v>132</v>
      </c>
      <c r="F175" s="1">
        <v>1247</v>
      </c>
      <c r="G175" s="1">
        <v>0.26198928177954012</v>
      </c>
      <c r="H175" s="1">
        <f t="shared" si="3"/>
        <v>4.7234848484848486</v>
      </c>
      <c r="O175" s="1" t="s">
        <v>95</v>
      </c>
      <c r="P175" s="4">
        <v>1</v>
      </c>
      <c r="Q175" s="1">
        <v>47</v>
      </c>
      <c r="R175" s="1">
        <v>0.10704673171905242</v>
      </c>
    </row>
    <row r="176" spans="1:18" x14ac:dyDescent="0.25">
      <c r="A176" s="1" t="s">
        <v>352</v>
      </c>
      <c r="B176" s="4">
        <v>1</v>
      </c>
      <c r="C176" s="1" t="s">
        <v>15</v>
      </c>
      <c r="D176" s="1">
        <v>2</v>
      </c>
      <c r="E176" s="1">
        <v>132</v>
      </c>
      <c r="F176" s="1">
        <v>1247</v>
      </c>
      <c r="G176" s="1">
        <v>0.26198928177954012</v>
      </c>
      <c r="H176" s="1">
        <f t="shared" si="3"/>
        <v>4.7234848484848486</v>
      </c>
      <c r="J176" s="1" t="s">
        <v>15</v>
      </c>
      <c r="K176" s="4">
        <v>1</v>
      </c>
      <c r="L176" s="1">
        <v>85</v>
      </c>
      <c r="M176" s="1">
        <v>0.18120301936744568</v>
      </c>
    </row>
    <row r="177" spans="1:18" x14ac:dyDescent="0.25">
      <c r="A177" s="1" t="s">
        <v>353</v>
      </c>
      <c r="B177" s="4">
        <v>1</v>
      </c>
      <c r="C177" s="1" t="s">
        <v>15</v>
      </c>
      <c r="D177" s="1">
        <v>2</v>
      </c>
      <c r="E177" s="1">
        <v>132</v>
      </c>
      <c r="F177" s="1">
        <v>1247</v>
      </c>
      <c r="G177" s="1">
        <v>0.26198928177954012</v>
      </c>
      <c r="H177" s="1">
        <f t="shared" si="3"/>
        <v>4.7234848484848486</v>
      </c>
      <c r="J177" s="1" t="s">
        <v>15</v>
      </c>
      <c r="K177" s="4">
        <v>1</v>
      </c>
      <c r="L177" s="1">
        <v>85</v>
      </c>
      <c r="M177" s="1">
        <v>0.18120301936744568</v>
      </c>
    </row>
    <row r="178" spans="1:18" x14ac:dyDescent="0.25">
      <c r="A178" s="1" t="s">
        <v>444</v>
      </c>
      <c r="B178" s="4">
        <v>1</v>
      </c>
      <c r="C178" s="1" t="s">
        <v>23</v>
      </c>
      <c r="D178" s="1">
        <v>2</v>
      </c>
      <c r="E178" s="1">
        <v>132</v>
      </c>
      <c r="F178" s="1">
        <v>1247</v>
      </c>
      <c r="G178" s="1">
        <v>0.26198928177954012</v>
      </c>
      <c r="H178" s="1">
        <f t="shared" si="3"/>
        <v>4.7234848484848486</v>
      </c>
      <c r="O178" s="1" t="s">
        <v>23</v>
      </c>
      <c r="P178" s="4">
        <v>1</v>
      </c>
      <c r="Q178" s="1">
        <v>47</v>
      </c>
      <c r="R178" s="1">
        <v>0.10704673171905242</v>
      </c>
    </row>
    <row r="179" spans="1:18" x14ac:dyDescent="0.25">
      <c r="A179" s="1" t="s">
        <v>436</v>
      </c>
      <c r="B179" s="4">
        <v>1</v>
      </c>
      <c r="C179" s="1" t="s">
        <v>19</v>
      </c>
      <c r="D179" s="1">
        <v>2</v>
      </c>
      <c r="E179" s="1">
        <v>132</v>
      </c>
      <c r="F179" s="1">
        <v>1247</v>
      </c>
      <c r="G179" s="1">
        <v>0.26198928177954012</v>
      </c>
      <c r="H179" s="1">
        <f t="shared" si="3"/>
        <v>4.7234848484848486</v>
      </c>
      <c r="O179" s="1" t="s">
        <v>19</v>
      </c>
      <c r="P179" s="4">
        <v>1</v>
      </c>
      <c r="Q179" s="1">
        <v>47</v>
      </c>
      <c r="R179" s="1">
        <v>0.10704673171905242</v>
      </c>
    </row>
    <row r="180" spans="1:18" x14ac:dyDescent="0.25">
      <c r="A180" s="1" t="s">
        <v>437</v>
      </c>
      <c r="B180" s="4">
        <v>1</v>
      </c>
      <c r="C180" s="1" t="s">
        <v>19</v>
      </c>
      <c r="D180" s="1">
        <v>2</v>
      </c>
      <c r="E180" s="1">
        <v>132</v>
      </c>
      <c r="F180" s="1">
        <v>1247</v>
      </c>
      <c r="G180" s="1">
        <v>0.26198928177954012</v>
      </c>
      <c r="H180" s="1">
        <f t="shared" si="3"/>
        <v>4.7234848484848486</v>
      </c>
      <c r="O180" s="1" t="s">
        <v>19</v>
      </c>
      <c r="P180" s="4">
        <v>1</v>
      </c>
      <c r="Q180" s="1">
        <v>47</v>
      </c>
      <c r="R180" s="1">
        <v>0.10704673171905242</v>
      </c>
    </row>
    <row r="181" spans="1:18" x14ac:dyDescent="0.25">
      <c r="A181" s="1" t="s">
        <v>454</v>
      </c>
      <c r="B181" s="4">
        <v>1</v>
      </c>
      <c r="C181" s="1" t="s">
        <v>44</v>
      </c>
      <c r="D181" s="1">
        <v>2</v>
      </c>
      <c r="E181" s="1">
        <v>132</v>
      </c>
      <c r="F181" s="1">
        <v>1247</v>
      </c>
      <c r="G181" s="1">
        <v>0.26198928177954012</v>
      </c>
      <c r="H181" s="1">
        <f t="shared" si="3"/>
        <v>4.7234848484848486</v>
      </c>
      <c r="J181" s="1" t="s">
        <v>44</v>
      </c>
      <c r="K181" s="4">
        <v>1</v>
      </c>
      <c r="L181" s="1">
        <v>85</v>
      </c>
      <c r="M181" s="1">
        <v>0.18120301936744568</v>
      </c>
    </row>
    <row r="182" spans="1:18" x14ac:dyDescent="0.25">
      <c r="A182" s="1" t="s">
        <v>461</v>
      </c>
      <c r="B182" s="4">
        <v>1</v>
      </c>
      <c r="C182" s="1" t="s">
        <v>44</v>
      </c>
      <c r="D182" s="1">
        <v>2</v>
      </c>
      <c r="E182" s="1">
        <v>132</v>
      </c>
      <c r="F182" s="1">
        <v>1247</v>
      </c>
      <c r="G182" s="1">
        <v>0.26198928177954012</v>
      </c>
      <c r="H182" s="1">
        <f t="shared" si="3"/>
        <v>4.7234848484848486</v>
      </c>
      <c r="J182" s="1" t="s">
        <v>44</v>
      </c>
      <c r="K182" s="4">
        <v>1</v>
      </c>
      <c r="L182" s="1">
        <v>85</v>
      </c>
      <c r="M182" s="1">
        <v>0.18120301936744568</v>
      </c>
    </row>
    <row r="183" spans="1:18" x14ac:dyDescent="0.25">
      <c r="A183" s="1" t="s">
        <v>152</v>
      </c>
      <c r="B183" s="4">
        <v>17</v>
      </c>
      <c r="C183" s="1" t="s">
        <v>617</v>
      </c>
      <c r="D183" s="1">
        <v>218</v>
      </c>
      <c r="E183" s="1">
        <v>132</v>
      </c>
      <c r="F183" s="1">
        <v>1247</v>
      </c>
      <c r="G183" s="1">
        <v>0.27488364105402419</v>
      </c>
      <c r="H183" s="1">
        <f t="shared" si="3"/>
        <v>0.73669029747011405</v>
      </c>
      <c r="J183" s="1" t="s">
        <v>497</v>
      </c>
      <c r="K183" s="4">
        <v>7</v>
      </c>
      <c r="L183" s="1">
        <v>85</v>
      </c>
      <c r="M183" s="1">
        <v>6.4973234045228173E-2</v>
      </c>
      <c r="O183" s="1" t="s">
        <v>551</v>
      </c>
      <c r="P183" s="4">
        <v>10</v>
      </c>
      <c r="Q183" s="1">
        <v>47</v>
      </c>
      <c r="R183" s="1">
        <v>0.57044679079078098</v>
      </c>
    </row>
    <row r="184" spans="1:18" x14ac:dyDescent="0.25">
      <c r="A184" s="1" t="s">
        <v>239</v>
      </c>
      <c r="B184" s="4">
        <v>2</v>
      </c>
      <c r="C184" s="1" t="s">
        <v>584</v>
      </c>
      <c r="D184" s="1">
        <v>9</v>
      </c>
      <c r="E184" s="1">
        <v>132</v>
      </c>
      <c r="F184" s="1">
        <v>1247</v>
      </c>
      <c r="G184" s="1">
        <v>0.2872602991929028</v>
      </c>
      <c r="H184" s="1">
        <f t="shared" si="3"/>
        <v>2.099326599326599</v>
      </c>
      <c r="J184" s="1" t="s">
        <v>78</v>
      </c>
      <c r="K184" s="4">
        <v>1</v>
      </c>
      <c r="L184" s="1">
        <v>85</v>
      </c>
      <c r="M184" s="1">
        <v>0.48551915616361224</v>
      </c>
      <c r="O184" s="1" t="s">
        <v>120</v>
      </c>
      <c r="P184" s="4">
        <v>1</v>
      </c>
      <c r="Q184" s="1">
        <v>47</v>
      </c>
      <c r="R184" s="1">
        <v>0.31365121107264071</v>
      </c>
    </row>
    <row r="185" spans="1:18" x14ac:dyDescent="0.25">
      <c r="A185" s="1" t="s">
        <v>254</v>
      </c>
      <c r="B185" s="4">
        <v>2</v>
      </c>
      <c r="C185" s="1" t="s">
        <v>609</v>
      </c>
      <c r="D185" s="1">
        <v>9</v>
      </c>
      <c r="E185" s="1">
        <v>132</v>
      </c>
      <c r="F185" s="1">
        <v>1247</v>
      </c>
      <c r="G185" s="1">
        <v>0.2872602991929028</v>
      </c>
      <c r="H185" s="1">
        <f t="shared" si="3"/>
        <v>2.099326599326599</v>
      </c>
      <c r="J185" s="1" t="s">
        <v>490</v>
      </c>
      <c r="K185" s="4">
        <v>2</v>
      </c>
      <c r="L185" s="1">
        <v>85</v>
      </c>
      <c r="M185" s="1">
        <v>0.15606753613435431</v>
      </c>
    </row>
    <row r="186" spans="1:18" x14ac:dyDescent="0.25">
      <c r="A186" s="1" t="s">
        <v>171</v>
      </c>
      <c r="B186" s="4">
        <v>4</v>
      </c>
      <c r="C186" s="1" t="s">
        <v>641</v>
      </c>
      <c r="D186" s="1">
        <v>70</v>
      </c>
      <c r="E186" s="1">
        <v>132</v>
      </c>
      <c r="F186" s="1">
        <v>1247</v>
      </c>
      <c r="G186" s="1">
        <v>0.30559909618444614</v>
      </c>
      <c r="H186" s="1">
        <f t="shared" si="3"/>
        <v>0.53982683982683977</v>
      </c>
      <c r="J186" s="1" t="s">
        <v>518</v>
      </c>
      <c r="K186" s="4">
        <v>2</v>
      </c>
      <c r="L186" s="1">
        <v>85</v>
      </c>
      <c r="M186" s="1">
        <v>0.31407715936550923</v>
      </c>
      <c r="O186" s="1" t="s">
        <v>528</v>
      </c>
      <c r="P186" s="4">
        <v>2</v>
      </c>
      <c r="Q186" s="1">
        <v>47</v>
      </c>
      <c r="R186" s="1">
        <v>1</v>
      </c>
    </row>
    <row r="187" spans="1:18" x14ac:dyDescent="0.25">
      <c r="A187" s="1" t="s">
        <v>169</v>
      </c>
      <c r="B187" s="4">
        <v>4</v>
      </c>
      <c r="C187" s="1" t="s">
        <v>641</v>
      </c>
      <c r="D187" s="1">
        <v>71</v>
      </c>
      <c r="E187" s="1">
        <v>132</v>
      </c>
      <c r="F187" s="1">
        <v>1247</v>
      </c>
      <c r="G187" s="1">
        <v>0.30660209619044843</v>
      </c>
      <c r="H187" s="1">
        <f t="shared" si="3"/>
        <v>0.53222364489970131</v>
      </c>
      <c r="J187" s="1" t="s">
        <v>518</v>
      </c>
      <c r="K187" s="4">
        <v>2</v>
      </c>
      <c r="L187" s="1">
        <v>85</v>
      </c>
      <c r="M187" s="1">
        <v>0.31513677596555195</v>
      </c>
      <c r="O187" s="1" t="s">
        <v>528</v>
      </c>
      <c r="P187" s="4">
        <v>2</v>
      </c>
      <c r="Q187" s="1">
        <v>47</v>
      </c>
      <c r="R187" s="1">
        <v>1</v>
      </c>
    </row>
    <row r="188" spans="1:18" x14ac:dyDescent="0.25">
      <c r="A188" s="1" t="s">
        <v>256</v>
      </c>
      <c r="B188" s="4">
        <v>10</v>
      </c>
      <c r="C188" s="1" t="s">
        <v>639</v>
      </c>
      <c r="D188" s="1">
        <v>67</v>
      </c>
      <c r="E188" s="1">
        <v>132</v>
      </c>
      <c r="F188" s="1">
        <v>1247</v>
      </c>
      <c r="G188" s="1">
        <v>0.32252443176589601</v>
      </c>
      <c r="H188" s="1">
        <f t="shared" si="3"/>
        <v>1.4099954771596561</v>
      </c>
      <c r="J188" s="1" t="s">
        <v>516</v>
      </c>
      <c r="K188" s="4">
        <v>6</v>
      </c>
      <c r="L188" s="1">
        <v>85</v>
      </c>
      <c r="M188" s="1">
        <v>0.46676929499517239</v>
      </c>
      <c r="O188" s="1" t="s">
        <v>532</v>
      </c>
      <c r="P188" s="4">
        <v>4</v>
      </c>
      <c r="Q188" s="1">
        <v>47</v>
      </c>
      <c r="R188" s="1">
        <v>0.33388985167804547</v>
      </c>
    </row>
    <row r="189" spans="1:18" x14ac:dyDescent="0.25">
      <c r="A189" s="1" t="s">
        <v>226</v>
      </c>
      <c r="B189" s="4">
        <v>2</v>
      </c>
      <c r="C189" s="1" t="s">
        <v>578</v>
      </c>
      <c r="D189" s="1">
        <v>10</v>
      </c>
      <c r="E189" s="1">
        <v>132</v>
      </c>
      <c r="F189" s="1">
        <v>1247</v>
      </c>
      <c r="G189" s="1">
        <v>0.32419070168202008</v>
      </c>
      <c r="H189" s="1">
        <f t="shared" si="3"/>
        <v>1.8893939393939396</v>
      </c>
      <c r="J189" s="1" t="s">
        <v>49</v>
      </c>
      <c r="K189" s="4">
        <v>1</v>
      </c>
      <c r="L189" s="1">
        <v>85</v>
      </c>
      <c r="M189" s="1">
        <v>0.51846431816653782</v>
      </c>
      <c r="O189" s="1" t="s">
        <v>27</v>
      </c>
      <c r="P189" s="4">
        <v>1</v>
      </c>
      <c r="Q189" s="1">
        <v>47</v>
      </c>
      <c r="R189" s="1">
        <v>0.33889622399870445</v>
      </c>
    </row>
    <row r="190" spans="1:18" x14ac:dyDescent="0.25">
      <c r="A190" s="1" t="s">
        <v>315</v>
      </c>
      <c r="B190" s="4">
        <v>2</v>
      </c>
      <c r="C190" s="1" t="s">
        <v>496</v>
      </c>
      <c r="D190" s="1">
        <v>10</v>
      </c>
      <c r="E190" s="1">
        <v>132</v>
      </c>
      <c r="F190" s="1">
        <v>1247</v>
      </c>
      <c r="G190" s="1">
        <v>0.32419070168202008</v>
      </c>
      <c r="H190" s="1">
        <f t="shared" si="3"/>
        <v>1.8893939393939396</v>
      </c>
      <c r="J190" s="1" t="s">
        <v>496</v>
      </c>
      <c r="K190" s="4">
        <v>2</v>
      </c>
      <c r="L190" s="1">
        <v>85</v>
      </c>
      <c r="M190" s="1">
        <v>0.1795262563998305</v>
      </c>
    </row>
    <row r="191" spans="1:18" x14ac:dyDescent="0.25">
      <c r="A191" s="1" t="s">
        <v>324</v>
      </c>
      <c r="B191" s="4">
        <v>2</v>
      </c>
      <c r="C191" s="1" t="s">
        <v>496</v>
      </c>
      <c r="D191" s="1">
        <v>10</v>
      </c>
      <c r="E191" s="1">
        <v>132</v>
      </c>
      <c r="F191" s="1">
        <v>1247</v>
      </c>
      <c r="G191" s="1">
        <v>0.32419070168202008</v>
      </c>
      <c r="H191" s="1">
        <f t="shared" si="3"/>
        <v>1.8893939393939396</v>
      </c>
      <c r="J191" s="1" t="s">
        <v>496</v>
      </c>
      <c r="K191" s="4">
        <v>2</v>
      </c>
      <c r="L191" s="1">
        <v>85</v>
      </c>
      <c r="M191" s="1">
        <v>0.1795262563998305</v>
      </c>
    </row>
    <row r="192" spans="1:18" x14ac:dyDescent="0.25">
      <c r="A192" s="1" t="s">
        <v>308</v>
      </c>
      <c r="B192" s="4">
        <v>2</v>
      </c>
      <c r="C192" s="1" t="s">
        <v>496</v>
      </c>
      <c r="D192" s="1">
        <v>10</v>
      </c>
      <c r="E192" s="1">
        <v>132</v>
      </c>
      <c r="F192" s="1">
        <v>1247</v>
      </c>
      <c r="G192" s="1">
        <v>0.32419070168202008</v>
      </c>
      <c r="H192" s="1">
        <f t="shared" si="3"/>
        <v>1.8893939393939396</v>
      </c>
      <c r="J192" s="1" t="s">
        <v>496</v>
      </c>
      <c r="K192" s="4">
        <v>2</v>
      </c>
      <c r="L192" s="1">
        <v>85</v>
      </c>
      <c r="M192" s="1">
        <v>0.1795262563998305</v>
      </c>
    </row>
    <row r="193" spans="1:18" x14ac:dyDescent="0.25">
      <c r="A193" s="1" t="s">
        <v>313</v>
      </c>
      <c r="B193" s="4">
        <v>2</v>
      </c>
      <c r="C193" s="1" t="s">
        <v>496</v>
      </c>
      <c r="D193" s="1">
        <v>10</v>
      </c>
      <c r="E193" s="1">
        <v>132</v>
      </c>
      <c r="F193" s="1">
        <v>1247</v>
      </c>
      <c r="G193" s="1">
        <v>0.32419070168202008</v>
      </c>
      <c r="H193" s="1">
        <f t="shared" si="3"/>
        <v>1.8893939393939396</v>
      </c>
      <c r="J193" s="1" t="s">
        <v>496</v>
      </c>
      <c r="K193" s="4">
        <v>2</v>
      </c>
      <c r="L193" s="1">
        <v>85</v>
      </c>
      <c r="M193" s="1">
        <v>0.1795262563998305</v>
      </c>
    </row>
    <row r="194" spans="1:18" x14ac:dyDescent="0.25">
      <c r="A194" s="1" t="s">
        <v>323</v>
      </c>
      <c r="B194" s="4">
        <v>2</v>
      </c>
      <c r="C194" s="1" t="s">
        <v>496</v>
      </c>
      <c r="D194" s="1">
        <v>10</v>
      </c>
      <c r="E194" s="1">
        <v>132</v>
      </c>
      <c r="F194" s="1">
        <v>1247</v>
      </c>
      <c r="G194" s="1">
        <v>0.32419070168202008</v>
      </c>
      <c r="H194" s="1">
        <f t="shared" si="3"/>
        <v>1.8893939393939396</v>
      </c>
      <c r="J194" s="1" t="s">
        <v>496</v>
      </c>
      <c r="K194" s="4">
        <v>2</v>
      </c>
      <c r="L194" s="1">
        <v>85</v>
      </c>
      <c r="M194" s="1">
        <v>0.1795262563998305</v>
      </c>
    </row>
    <row r="195" spans="1:18" x14ac:dyDescent="0.25">
      <c r="A195" s="1" t="s">
        <v>319</v>
      </c>
      <c r="B195" s="4">
        <v>2</v>
      </c>
      <c r="C195" s="1" t="s">
        <v>496</v>
      </c>
      <c r="D195" s="1">
        <v>10</v>
      </c>
      <c r="E195" s="1">
        <v>132</v>
      </c>
      <c r="F195" s="1">
        <v>1247</v>
      </c>
      <c r="G195" s="1">
        <v>0.32419070168202008</v>
      </c>
      <c r="H195" s="1">
        <f t="shared" si="3"/>
        <v>1.8893939393939396</v>
      </c>
      <c r="J195" s="1" t="s">
        <v>496</v>
      </c>
      <c r="K195" s="4">
        <v>2</v>
      </c>
      <c r="L195" s="1">
        <v>85</v>
      </c>
      <c r="M195" s="1">
        <v>0.1795262563998305</v>
      </c>
    </row>
    <row r="196" spans="1:18" x14ac:dyDescent="0.25">
      <c r="A196" s="1" t="s">
        <v>234</v>
      </c>
      <c r="B196" s="4">
        <v>1</v>
      </c>
      <c r="C196" s="1" t="s">
        <v>78</v>
      </c>
      <c r="D196" s="1">
        <v>3</v>
      </c>
      <c r="E196" s="1">
        <v>132</v>
      </c>
      <c r="F196" s="1">
        <v>1247</v>
      </c>
      <c r="G196" s="1">
        <v>0.33296211296053857</v>
      </c>
      <c r="H196" s="1">
        <f t="shared" si="3"/>
        <v>3.1489898989898988</v>
      </c>
      <c r="J196" s="1" t="s">
        <v>78</v>
      </c>
      <c r="K196" s="4">
        <v>1</v>
      </c>
      <c r="L196" s="1">
        <v>85</v>
      </c>
      <c r="M196" s="1">
        <v>0.23391001063570876</v>
      </c>
    </row>
    <row r="197" spans="1:18" x14ac:dyDescent="0.25">
      <c r="A197" s="1" t="s">
        <v>415</v>
      </c>
      <c r="B197" s="4">
        <v>1</v>
      </c>
      <c r="C197" s="1" t="s">
        <v>110</v>
      </c>
      <c r="D197" s="1">
        <v>3</v>
      </c>
      <c r="E197" s="1">
        <v>132</v>
      </c>
      <c r="F197" s="1">
        <v>1247</v>
      </c>
      <c r="G197" s="1">
        <v>0.33296211296053857</v>
      </c>
      <c r="H197" s="1">
        <f t="shared" si="3"/>
        <v>3.1489898989898988</v>
      </c>
      <c r="J197" s="1" t="s">
        <v>110</v>
      </c>
      <c r="K197" s="4">
        <v>1</v>
      </c>
      <c r="L197" s="1">
        <v>85</v>
      </c>
      <c r="M197" s="1">
        <v>0.23391001063570876</v>
      </c>
    </row>
    <row r="198" spans="1:18" x14ac:dyDescent="0.25">
      <c r="A198" s="1" t="s">
        <v>412</v>
      </c>
      <c r="B198" s="4">
        <v>1</v>
      </c>
      <c r="C198" s="1" t="s">
        <v>35</v>
      </c>
      <c r="D198" s="1">
        <v>3</v>
      </c>
      <c r="E198" s="1">
        <v>132</v>
      </c>
      <c r="F198" s="1">
        <v>1247</v>
      </c>
      <c r="G198" s="1">
        <v>0.33296211296053857</v>
      </c>
      <c r="H198" s="1">
        <f t="shared" si="3"/>
        <v>3.1489898989898988</v>
      </c>
      <c r="O198" s="1" t="s">
        <v>35</v>
      </c>
      <c r="P198" s="4">
        <v>1</v>
      </c>
      <c r="Q198" s="1">
        <v>47</v>
      </c>
      <c r="R198" s="1">
        <v>0.14006811606226161</v>
      </c>
    </row>
    <row r="199" spans="1:18" x14ac:dyDescent="0.25">
      <c r="A199" s="1" t="s">
        <v>238</v>
      </c>
      <c r="B199" s="4">
        <v>1</v>
      </c>
      <c r="C199" s="1" t="s">
        <v>78</v>
      </c>
      <c r="D199" s="1">
        <v>3</v>
      </c>
      <c r="E199" s="1">
        <v>132</v>
      </c>
      <c r="F199" s="1">
        <v>1247</v>
      </c>
      <c r="G199" s="1">
        <v>0.33296211296053857</v>
      </c>
      <c r="H199" s="1">
        <f t="shared" si="3"/>
        <v>3.1489898989898988</v>
      </c>
      <c r="J199" s="1" t="s">
        <v>78</v>
      </c>
      <c r="K199" s="4">
        <v>1</v>
      </c>
      <c r="L199" s="1">
        <v>85</v>
      </c>
      <c r="M199" s="1">
        <v>0.23391001063570876</v>
      </c>
    </row>
    <row r="200" spans="1:18" x14ac:dyDescent="0.25">
      <c r="A200" s="1" t="s">
        <v>270</v>
      </c>
      <c r="B200" s="4">
        <v>1</v>
      </c>
      <c r="C200" s="1" t="s">
        <v>65</v>
      </c>
      <c r="D200" s="1">
        <v>3</v>
      </c>
      <c r="E200" s="1">
        <v>132</v>
      </c>
      <c r="F200" s="1">
        <v>1247</v>
      </c>
      <c r="G200" s="1">
        <v>0.33296211296053857</v>
      </c>
      <c r="H200" s="1">
        <f t="shared" si="3"/>
        <v>3.1489898989898988</v>
      </c>
      <c r="J200" s="1" t="s">
        <v>65</v>
      </c>
      <c r="K200" s="4">
        <v>1</v>
      </c>
      <c r="L200" s="1">
        <v>85</v>
      </c>
      <c r="M200" s="1">
        <v>0.23391001063570876</v>
      </c>
    </row>
    <row r="201" spans="1:18" x14ac:dyDescent="0.25">
      <c r="A201" s="1" t="s">
        <v>271</v>
      </c>
      <c r="B201" s="4">
        <v>1</v>
      </c>
      <c r="C201" s="1" t="s">
        <v>65</v>
      </c>
      <c r="D201" s="1">
        <v>3</v>
      </c>
      <c r="E201" s="1">
        <v>132</v>
      </c>
      <c r="F201" s="1">
        <v>1247</v>
      </c>
      <c r="G201" s="1">
        <v>0.33296211296053857</v>
      </c>
      <c r="H201" s="1">
        <f t="shared" si="3"/>
        <v>3.1489898989898988</v>
      </c>
      <c r="J201" s="1" t="s">
        <v>65</v>
      </c>
      <c r="K201" s="4">
        <v>1</v>
      </c>
      <c r="L201" s="1">
        <v>85</v>
      </c>
      <c r="M201" s="1">
        <v>0.23391001063570876</v>
      </c>
    </row>
    <row r="202" spans="1:18" x14ac:dyDescent="0.25">
      <c r="A202" s="1" t="s">
        <v>373</v>
      </c>
      <c r="B202" s="4">
        <v>1</v>
      </c>
      <c r="C202" s="1" t="s">
        <v>94</v>
      </c>
      <c r="D202" s="1">
        <v>3</v>
      </c>
      <c r="E202" s="1">
        <v>132</v>
      </c>
      <c r="F202" s="1">
        <v>1247</v>
      </c>
      <c r="G202" s="1">
        <v>0.33296211296053857</v>
      </c>
      <c r="H202" s="1">
        <f t="shared" si="3"/>
        <v>3.1489898989898988</v>
      </c>
      <c r="J202" s="1" t="s">
        <v>94</v>
      </c>
      <c r="K202" s="4">
        <v>1</v>
      </c>
      <c r="L202" s="1">
        <v>85</v>
      </c>
      <c r="M202" s="1">
        <v>0.23391001063570876</v>
      </c>
    </row>
    <row r="203" spans="1:18" x14ac:dyDescent="0.25">
      <c r="A203" s="1" t="s">
        <v>379</v>
      </c>
      <c r="B203" s="4">
        <v>1</v>
      </c>
      <c r="C203" s="1" t="s">
        <v>15</v>
      </c>
      <c r="D203" s="1">
        <v>3</v>
      </c>
      <c r="E203" s="1">
        <v>132</v>
      </c>
      <c r="F203" s="1">
        <v>1247</v>
      </c>
      <c r="G203" s="1">
        <v>0.33296211296053857</v>
      </c>
      <c r="H203" s="1">
        <f t="shared" si="3"/>
        <v>3.1489898989898988</v>
      </c>
      <c r="J203" s="1" t="s">
        <v>15</v>
      </c>
      <c r="K203" s="4">
        <v>1</v>
      </c>
      <c r="L203" s="1">
        <v>85</v>
      </c>
      <c r="M203" s="1">
        <v>0.23391001063570876</v>
      </c>
    </row>
    <row r="204" spans="1:18" x14ac:dyDescent="0.25">
      <c r="A204" s="1" t="s">
        <v>341</v>
      </c>
      <c r="B204" s="4">
        <v>1</v>
      </c>
      <c r="C204" s="1" t="s">
        <v>101</v>
      </c>
      <c r="D204" s="1">
        <v>3</v>
      </c>
      <c r="E204" s="1">
        <v>132</v>
      </c>
      <c r="F204" s="1">
        <v>1247</v>
      </c>
      <c r="G204" s="1">
        <v>0.33296211296053857</v>
      </c>
      <c r="H204" s="1">
        <f t="shared" si="3"/>
        <v>3.1489898989898988</v>
      </c>
      <c r="J204" s="1" t="s">
        <v>101</v>
      </c>
      <c r="K204" s="4">
        <v>1</v>
      </c>
      <c r="L204" s="1">
        <v>85</v>
      </c>
      <c r="M204" s="1">
        <v>0.23391001063570876</v>
      </c>
    </row>
    <row r="205" spans="1:18" x14ac:dyDescent="0.25">
      <c r="A205" s="1" t="s">
        <v>342</v>
      </c>
      <c r="B205" s="4">
        <v>1</v>
      </c>
      <c r="C205" s="1" t="s">
        <v>101</v>
      </c>
      <c r="D205" s="1">
        <v>3</v>
      </c>
      <c r="E205" s="1">
        <v>132</v>
      </c>
      <c r="F205" s="1">
        <v>1247</v>
      </c>
      <c r="G205" s="1">
        <v>0.33296211296053857</v>
      </c>
      <c r="H205" s="1">
        <f t="shared" si="3"/>
        <v>3.1489898989898988</v>
      </c>
      <c r="J205" s="1" t="s">
        <v>101</v>
      </c>
      <c r="K205" s="4">
        <v>1</v>
      </c>
      <c r="L205" s="1">
        <v>85</v>
      </c>
      <c r="M205" s="1">
        <v>0.23391001063570876</v>
      </c>
    </row>
    <row r="206" spans="1:18" x14ac:dyDescent="0.25">
      <c r="A206" s="1" t="s">
        <v>163</v>
      </c>
      <c r="B206" s="4">
        <v>25</v>
      </c>
      <c r="C206" s="1" t="s">
        <v>623</v>
      </c>
      <c r="D206" s="1">
        <v>298</v>
      </c>
      <c r="E206" s="1">
        <v>132</v>
      </c>
      <c r="F206" s="1">
        <v>1247</v>
      </c>
      <c r="G206" s="1">
        <v>0.33749159971691889</v>
      </c>
      <c r="H206" s="1">
        <f t="shared" si="3"/>
        <v>0.79253101484645117</v>
      </c>
      <c r="J206" s="1" t="s">
        <v>502</v>
      </c>
      <c r="K206" s="4">
        <v>19</v>
      </c>
      <c r="L206" s="1">
        <v>85</v>
      </c>
      <c r="M206" s="1">
        <v>0.89790107452951395</v>
      </c>
      <c r="O206" s="1" t="s">
        <v>549</v>
      </c>
      <c r="P206" s="4">
        <v>6</v>
      </c>
      <c r="Q206" s="1">
        <v>47</v>
      </c>
      <c r="R206" s="1">
        <v>0.21049754537820531</v>
      </c>
    </row>
    <row r="207" spans="1:18" x14ac:dyDescent="0.25">
      <c r="A207" s="1" t="s">
        <v>259</v>
      </c>
      <c r="B207" s="4">
        <v>12</v>
      </c>
      <c r="C207" s="1" t="s">
        <v>589</v>
      </c>
      <c r="D207" s="1">
        <v>85</v>
      </c>
      <c r="E207" s="1">
        <v>132</v>
      </c>
      <c r="F207" s="1">
        <v>1247</v>
      </c>
      <c r="G207" s="1">
        <v>0.37468290231450152</v>
      </c>
      <c r="H207" s="1">
        <f t="shared" si="3"/>
        <v>1.3336898395721926</v>
      </c>
      <c r="J207" s="1" t="s">
        <v>474</v>
      </c>
      <c r="K207" s="4">
        <v>8</v>
      </c>
      <c r="L207" s="1">
        <v>85</v>
      </c>
      <c r="M207" s="1">
        <v>0.38395360909142606</v>
      </c>
      <c r="O207" s="1" t="s">
        <v>532</v>
      </c>
      <c r="P207" s="4">
        <v>4</v>
      </c>
      <c r="Q207" s="1">
        <v>47</v>
      </c>
      <c r="R207" s="1">
        <v>0.56512582607958917</v>
      </c>
    </row>
    <row r="208" spans="1:18" x14ac:dyDescent="0.25">
      <c r="A208" s="1" t="s">
        <v>178</v>
      </c>
      <c r="B208" s="4">
        <v>58</v>
      </c>
      <c r="C208" s="1" t="s">
        <v>626</v>
      </c>
      <c r="D208" s="1">
        <v>641</v>
      </c>
      <c r="E208" s="1">
        <v>132</v>
      </c>
      <c r="F208" s="1">
        <v>1247</v>
      </c>
      <c r="G208" s="1">
        <v>0.3757921249528321</v>
      </c>
      <c r="H208" s="1">
        <f t="shared" ref="H208:H269" si="4">(B208/D208)/(E208/F208)</f>
        <v>0.85479601002221917</v>
      </c>
      <c r="J208" s="1" t="s">
        <v>503</v>
      </c>
      <c r="K208" s="4">
        <v>37</v>
      </c>
      <c r="L208" s="1">
        <v>85</v>
      </c>
      <c r="M208" s="1">
        <v>0.43122560509142349</v>
      </c>
      <c r="O208" s="1" t="s">
        <v>544</v>
      </c>
      <c r="P208" s="4">
        <v>21</v>
      </c>
      <c r="Q208" s="1">
        <v>47</v>
      </c>
      <c r="R208" s="1">
        <v>0.69589304314198308</v>
      </c>
    </row>
    <row r="209" spans="1:18" x14ac:dyDescent="0.25">
      <c r="A209" s="1" t="s">
        <v>162</v>
      </c>
      <c r="B209" s="4">
        <v>16</v>
      </c>
      <c r="C209" s="1" t="s">
        <v>622</v>
      </c>
      <c r="D209" s="1">
        <v>200</v>
      </c>
      <c r="E209" s="1">
        <v>132</v>
      </c>
      <c r="F209" s="1">
        <v>1247</v>
      </c>
      <c r="G209" s="1">
        <v>0.37693440835055853</v>
      </c>
      <c r="H209" s="1">
        <f t="shared" si="4"/>
        <v>0.75575757575757574</v>
      </c>
      <c r="J209" s="1" t="s">
        <v>501</v>
      </c>
      <c r="K209" s="4">
        <v>6</v>
      </c>
      <c r="L209" s="1">
        <v>85</v>
      </c>
      <c r="M209" s="1">
        <v>5.5512959525915312E-2</v>
      </c>
      <c r="O209" s="1" t="s">
        <v>551</v>
      </c>
      <c r="P209" s="4">
        <v>10</v>
      </c>
      <c r="Q209" s="1">
        <v>47</v>
      </c>
      <c r="R209" s="1">
        <v>0.4345300450345902</v>
      </c>
    </row>
    <row r="210" spans="1:18" x14ac:dyDescent="0.25">
      <c r="A210" s="1" t="s">
        <v>414</v>
      </c>
      <c r="B210" s="4">
        <v>1</v>
      </c>
      <c r="C210" s="1" t="s">
        <v>44</v>
      </c>
      <c r="D210" s="1">
        <v>4</v>
      </c>
      <c r="E210" s="1">
        <v>132</v>
      </c>
      <c r="F210" s="1">
        <v>1247</v>
      </c>
      <c r="G210" s="1">
        <v>0.39706329719193223</v>
      </c>
      <c r="H210" s="1">
        <f t="shared" si="4"/>
        <v>2.3617424242424243</v>
      </c>
      <c r="J210" s="1" t="s">
        <v>44</v>
      </c>
      <c r="K210" s="4">
        <v>1</v>
      </c>
      <c r="L210" s="1">
        <v>85</v>
      </c>
      <c r="M210" s="1">
        <v>0.28318730239736106</v>
      </c>
    </row>
    <row r="211" spans="1:18" x14ac:dyDescent="0.25">
      <c r="A211" s="1" t="s">
        <v>399</v>
      </c>
      <c r="B211" s="4">
        <v>1</v>
      </c>
      <c r="C211" s="1" t="s">
        <v>84</v>
      </c>
      <c r="D211" s="1">
        <v>4</v>
      </c>
      <c r="E211" s="1">
        <v>132</v>
      </c>
      <c r="F211" s="1">
        <v>1247</v>
      </c>
      <c r="G211" s="1">
        <v>0.39706329719193223</v>
      </c>
      <c r="H211" s="1">
        <f t="shared" si="4"/>
        <v>2.3617424242424243</v>
      </c>
      <c r="O211" s="1" t="s">
        <v>84</v>
      </c>
      <c r="P211" s="4">
        <v>1</v>
      </c>
      <c r="Q211" s="1">
        <v>47</v>
      </c>
      <c r="R211" s="1">
        <v>0.17184389006457987</v>
      </c>
    </row>
    <row r="212" spans="1:18" x14ac:dyDescent="0.25">
      <c r="A212" s="1" t="s">
        <v>400</v>
      </c>
      <c r="B212" s="4">
        <v>1</v>
      </c>
      <c r="C212" s="1" t="s">
        <v>84</v>
      </c>
      <c r="D212" s="1">
        <v>4</v>
      </c>
      <c r="E212" s="1">
        <v>132</v>
      </c>
      <c r="F212" s="1">
        <v>1247</v>
      </c>
      <c r="G212" s="1">
        <v>0.39706329719193223</v>
      </c>
      <c r="H212" s="1">
        <f t="shared" si="4"/>
        <v>2.3617424242424243</v>
      </c>
      <c r="O212" s="1" t="s">
        <v>84</v>
      </c>
      <c r="P212" s="4">
        <v>1</v>
      </c>
      <c r="Q212" s="1">
        <v>47</v>
      </c>
      <c r="R212" s="1">
        <v>0.17184389006457987</v>
      </c>
    </row>
    <row r="213" spans="1:18" x14ac:dyDescent="0.25">
      <c r="A213" s="1" t="s">
        <v>255</v>
      </c>
      <c r="B213" s="4">
        <v>2</v>
      </c>
      <c r="C213" s="1" t="s">
        <v>580</v>
      </c>
      <c r="D213" s="1">
        <v>39</v>
      </c>
      <c r="E213" s="1">
        <v>132</v>
      </c>
      <c r="F213" s="1">
        <v>1247</v>
      </c>
      <c r="G213" s="1">
        <v>0.42257531692737832</v>
      </c>
      <c r="H213" s="1">
        <f t="shared" si="4"/>
        <v>0.48445998445998445</v>
      </c>
      <c r="J213" s="1" t="s">
        <v>467</v>
      </c>
      <c r="K213" s="4">
        <v>2</v>
      </c>
      <c r="L213" s="1">
        <v>85</v>
      </c>
      <c r="M213" s="1">
        <v>1</v>
      </c>
    </row>
    <row r="214" spans="1:18" x14ac:dyDescent="0.25">
      <c r="A214" s="1" t="s">
        <v>216</v>
      </c>
      <c r="B214" s="4">
        <v>3</v>
      </c>
      <c r="C214" s="1" t="s">
        <v>591</v>
      </c>
      <c r="D214" s="1">
        <v>17</v>
      </c>
      <c r="E214" s="1">
        <v>132</v>
      </c>
      <c r="F214" s="1">
        <v>1247</v>
      </c>
      <c r="G214" s="1">
        <v>0.43228565950054509</v>
      </c>
      <c r="H214" s="1">
        <f t="shared" si="4"/>
        <v>1.6671122994652408</v>
      </c>
      <c r="J214" s="1" t="s">
        <v>49</v>
      </c>
      <c r="K214" s="4">
        <v>1</v>
      </c>
      <c r="L214" s="1">
        <v>85</v>
      </c>
      <c r="M214" s="1">
        <v>1</v>
      </c>
      <c r="O214" s="1" t="s">
        <v>571</v>
      </c>
      <c r="P214" s="4">
        <v>2</v>
      </c>
      <c r="Q214" s="1">
        <v>47</v>
      </c>
      <c r="R214" s="1">
        <v>0.15609969171593241</v>
      </c>
    </row>
    <row r="215" spans="1:18" x14ac:dyDescent="0.25">
      <c r="A215" s="1" t="s">
        <v>381</v>
      </c>
      <c r="B215" s="4">
        <v>3</v>
      </c>
      <c r="C215" s="1" t="s">
        <v>608</v>
      </c>
      <c r="D215" s="1">
        <v>17</v>
      </c>
      <c r="E215" s="1">
        <v>132</v>
      </c>
      <c r="F215" s="1">
        <v>1247</v>
      </c>
      <c r="G215" s="1">
        <v>0.43228565950054509</v>
      </c>
      <c r="H215" s="1">
        <f t="shared" si="4"/>
        <v>1.6671122994652408</v>
      </c>
      <c r="J215" s="1" t="s">
        <v>464</v>
      </c>
      <c r="K215" s="4">
        <v>2</v>
      </c>
      <c r="L215" s="1">
        <v>85</v>
      </c>
      <c r="M215" s="1">
        <v>0.34889159208869863</v>
      </c>
      <c r="O215" s="1" t="s">
        <v>84</v>
      </c>
      <c r="P215" s="4">
        <v>1</v>
      </c>
      <c r="Q215" s="1">
        <v>47</v>
      </c>
      <c r="R215" s="1">
        <v>0.49102383795269611</v>
      </c>
    </row>
    <row r="216" spans="1:18" x14ac:dyDescent="0.25">
      <c r="A216" s="1" t="s">
        <v>167</v>
      </c>
      <c r="B216" s="4">
        <v>10</v>
      </c>
      <c r="C216" s="1" t="s">
        <v>606</v>
      </c>
      <c r="D216" s="1">
        <v>127</v>
      </c>
      <c r="E216" s="1">
        <v>132</v>
      </c>
      <c r="F216" s="1">
        <v>1247</v>
      </c>
      <c r="G216" s="1">
        <v>0.44469819779154512</v>
      </c>
      <c r="H216" s="1">
        <f t="shared" si="4"/>
        <v>0.74385588165115724</v>
      </c>
      <c r="J216" s="1" t="s">
        <v>487</v>
      </c>
      <c r="K216" s="4">
        <v>7</v>
      </c>
      <c r="L216" s="1">
        <v>85</v>
      </c>
      <c r="M216" s="1">
        <v>0.71094507049163291</v>
      </c>
      <c r="O216" s="1" t="s">
        <v>522</v>
      </c>
      <c r="P216" s="4">
        <v>3</v>
      </c>
      <c r="Q216" s="1">
        <v>47</v>
      </c>
      <c r="R216" s="1">
        <v>0.61722470174418254</v>
      </c>
    </row>
    <row r="217" spans="1:18" x14ac:dyDescent="0.25">
      <c r="A217" s="1" t="s">
        <v>347</v>
      </c>
      <c r="B217" s="4">
        <v>10</v>
      </c>
      <c r="C217" s="1" t="s">
        <v>629</v>
      </c>
      <c r="D217" s="1">
        <v>73</v>
      </c>
      <c r="E217" s="1">
        <v>132</v>
      </c>
      <c r="F217" s="1">
        <v>1247</v>
      </c>
      <c r="G217" s="1">
        <v>0.44481851412585582</v>
      </c>
      <c r="H217" s="1">
        <f t="shared" si="4"/>
        <v>1.2941054379410544</v>
      </c>
      <c r="J217" s="1" t="s">
        <v>505</v>
      </c>
      <c r="K217" s="4">
        <v>7</v>
      </c>
      <c r="L217" s="1">
        <v>85</v>
      </c>
      <c r="M217" s="1">
        <v>0.35482789962087041</v>
      </c>
      <c r="O217" s="1" t="s">
        <v>539</v>
      </c>
      <c r="P217" s="4">
        <v>3</v>
      </c>
      <c r="Q217" s="1">
        <v>47</v>
      </c>
      <c r="R217" s="1">
        <v>0.75417861699891831</v>
      </c>
    </row>
    <row r="218" spans="1:18" x14ac:dyDescent="0.25">
      <c r="A218" s="1" t="s">
        <v>166</v>
      </c>
      <c r="B218" s="4">
        <v>10</v>
      </c>
      <c r="C218" s="1" t="s">
        <v>606</v>
      </c>
      <c r="D218" s="1">
        <v>129</v>
      </c>
      <c r="E218" s="1">
        <v>132</v>
      </c>
      <c r="F218" s="1">
        <v>1247</v>
      </c>
      <c r="G218" s="1">
        <v>0.44486232848548096</v>
      </c>
      <c r="H218" s="1">
        <f t="shared" si="4"/>
        <v>0.73232323232323238</v>
      </c>
      <c r="J218" s="1" t="s">
        <v>487</v>
      </c>
      <c r="K218" s="4">
        <v>7</v>
      </c>
      <c r="L218" s="1">
        <v>85</v>
      </c>
      <c r="M218" s="1">
        <v>0.71097557161857194</v>
      </c>
      <c r="O218" s="1" t="s">
        <v>522</v>
      </c>
      <c r="P218" s="4">
        <v>3</v>
      </c>
      <c r="Q218" s="1">
        <v>47</v>
      </c>
      <c r="R218" s="1">
        <v>0.61799607673908807</v>
      </c>
    </row>
    <row r="219" spans="1:18" x14ac:dyDescent="0.25">
      <c r="A219" s="1" t="s">
        <v>170</v>
      </c>
      <c r="B219" s="4">
        <v>10</v>
      </c>
      <c r="C219" s="1" t="s">
        <v>606</v>
      </c>
      <c r="D219" s="1">
        <v>129</v>
      </c>
      <c r="E219" s="1">
        <v>132</v>
      </c>
      <c r="F219" s="1">
        <v>1247</v>
      </c>
      <c r="G219" s="1">
        <v>0.44486232848548096</v>
      </c>
      <c r="H219" s="1">
        <f t="shared" si="4"/>
        <v>0.73232323232323238</v>
      </c>
      <c r="J219" s="1" t="s">
        <v>487</v>
      </c>
      <c r="K219" s="4">
        <v>7</v>
      </c>
      <c r="L219" s="1">
        <v>85</v>
      </c>
      <c r="M219" s="1">
        <v>0.71097557161857194</v>
      </c>
      <c r="O219" s="1" t="s">
        <v>522</v>
      </c>
      <c r="P219" s="4">
        <v>3</v>
      </c>
      <c r="Q219" s="1">
        <v>47</v>
      </c>
      <c r="R219" s="1">
        <v>0.61799607673908807</v>
      </c>
    </row>
    <row r="220" spans="1:18" x14ac:dyDescent="0.25">
      <c r="A220" s="1" t="s">
        <v>440</v>
      </c>
      <c r="B220" s="4">
        <v>1</v>
      </c>
      <c r="C220" s="1" t="s">
        <v>44</v>
      </c>
      <c r="D220" s="1">
        <v>5</v>
      </c>
      <c r="E220" s="1">
        <v>132</v>
      </c>
      <c r="F220" s="1">
        <v>1247</v>
      </c>
      <c r="G220" s="1">
        <v>0.45496263399588377</v>
      </c>
      <c r="H220" s="1">
        <f t="shared" si="4"/>
        <v>1.8893939393939396</v>
      </c>
      <c r="J220" s="1" t="s">
        <v>44</v>
      </c>
      <c r="K220" s="4">
        <v>1</v>
      </c>
      <c r="L220" s="1">
        <v>85</v>
      </c>
      <c r="M220" s="1">
        <v>0.32926046532249342</v>
      </c>
    </row>
    <row r="221" spans="1:18" x14ac:dyDescent="0.25">
      <c r="A221" s="1" t="s">
        <v>214</v>
      </c>
      <c r="B221" s="4">
        <v>6</v>
      </c>
      <c r="C221" s="1" t="s">
        <v>590</v>
      </c>
      <c r="D221" s="1">
        <v>43</v>
      </c>
      <c r="E221" s="1">
        <v>132</v>
      </c>
      <c r="F221" s="1">
        <v>1247</v>
      </c>
      <c r="G221" s="1">
        <v>0.46489407198881805</v>
      </c>
      <c r="H221" s="1">
        <f t="shared" si="4"/>
        <v>1.3181818181818181</v>
      </c>
      <c r="J221" s="1" t="s">
        <v>475</v>
      </c>
      <c r="K221" s="4">
        <v>5</v>
      </c>
      <c r="L221" s="1">
        <v>85</v>
      </c>
      <c r="M221" s="1">
        <v>0.23589091243608976</v>
      </c>
      <c r="O221" s="1" t="s">
        <v>43</v>
      </c>
      <c r="P221" s="4">
        <v>1</v>
      </c>
      <c r="Q221" s="1">
        <v>47</v>
      </c>
      <c r="R221" s="1">
        <v>1</v>
      </c>
    </row>
    <row r="222" spans="1:18" x14ac:dyDescent="0.25">
      <c r="A222" s="1" t="s">
        <v>233</v>
      </c>
      <c r="B222" s="4">
        <v>3</v>
      </c>
      <c r="C222" s="1" t="s">
        <v>649</v>
      </c>
      <c r="D222" s="1">
        <v>20</v>
      </c>
      <c r="E222" s="1">
        <v>132</v>
      </c>
      <c r="F222" s="1">
        <v>1247</v>
      </c>
      <c r="G222" s="1">
        <v>0.47981825999596639</v>
      </c>
      <c r="H222" s="1">
        <f t="shared" si="4"/>
        <v>1.4170454545454545</v>
      </c>
      <c r="J222" s="1" t="s">
        <v>78</v>
      </c>
      <c r="K222" s="4">
        <v>1</v>
      </c>
      <c r="L222" s="1">
        <v>85</v>
      </c>
      <c r="M222" s="1">
        <v>0.54927686923623842</v>
      </c>
      <c r="O222" s="1" t="s">
        <v>650</v>
      </c>
      <c r="P222" s="4">
        <v>2</v>
      </c>
      <c r="Q222" s="1">
        <v>47</v>
      </c>
      <c r="R222" s="1">
        <v>0.19611730655784904</v>
      </c>
    </row>
    <row r="223" spans="1:18" x14ac:dyDescent="0.25">
      <c r="A223" s="1" t="s">
        <v>330</v>
      </c>
      <c r="B223" s="4">
        <v>3</v>
      </c>
      <c r="C223" s="1" t="s">
        <v>488</v>
      </c>
      <c r="D223" s="1">
        <v>20</v>
      </c>
      <c r="E223" s="1">
        <v>132</v>
      </c>
      <c r="F223" s="1">
        <v>1247</v>
      </c>
      <c r="G223" s="1">
        <v>0.47981825999596639</v>
      </c>
      <c r="H223" s="1">
        <f t="shared" si="4"/>
        <v>1.4170454545454545</v>
      </c>
      <c r="J223" s="1" t="s">
        <v>488</v>
      </c>
      <c r="K223" s="4">
        <v>3</v>
      </c>
      <c r="L223" s="1">
        <v>85</v>
      </c>
      <c r="M223" s="1">
        <v>0.18387210987346275</v>
      </c>
    </row>
    <row r="224" spans="1:18" x14ac:dyDescent="0.25">
      <c r="A224" s="1" t="s">
        <v>331</v>
      </c>
      <c r="B224" s="4">
        <v>3</v>
      </c>
      <c r="C224" s="1" t="s">
        <v>488</v>
      </c>
      <c r="D224" s="1">
        <v>20</v>
      </c>
      <c r="E224" s="1">
        <v>132</v>
      </c>
      <c r="F224" s="1">
        <v>1247</v>
      </c>
      <c r="G224" s="1">
        <v>0.47981825999596639</v>
      </c>
      <c r="H224" s="1">
        <f t="shared" si="4"/>
        <v>1.4170454545454545</v>
      </c>
      <c r="J224" s="1" t="s">
        <v>488</v>
      </c>
      <c r="K224" s="4">
        <v>3</v>
      </c>
      <c r="L224" s="1">
        <v>85</v>
      </c>
      <c r="M224" s="1">
        <v>0.18387210987346275</v>
      </c>
    </row>
    <row r="225" spans="1:18" x14ac:dyDescent="0.25">
      <c r="A225" s="1" t="s">
        <v>263</v>
      </c>
      <c r="B225" s="4">
        <v>12</v>
      </c>
      <c r="C225" s="1" t="s">
        <v>589</v>
      </c>
      <c r="D225" s="1">
        <v>90</v>
      </c>
      <c r="E225" s="1">
        <v>132</v>
      </c>
      <c r="F225" s="1">
        <v>1247</v>
      </c>
      <c r="G225" s="1">
        <v>0.48688424648923506</v>
      </c>
      <c r="H225" s="1">
        <f t="shared" si="4"/>
        <v>1.2595959595959596</v>
      </c>
      <c r="J225" s="1" t="s">
        <v>474</v>
      </c>
      <c r="K225" s="4">
        <v>8</v>
      </c>
      <c r="L225" s="1">
        <v>85</v>
      </c>
      <c r="M225" s="1">
        <v>0.52101004029991582</v>
      </c>
      <c r="O225" s="1" t="s">
        <v>532</v>
      </c>
      <c r="P225" s="4">
        <v>4</v>
      </c>
      <c r="Q225" s="1">
        <v>47</v>
      </c>
      <c r="R225" s="1">
        <v>0.7732582646204964</v>
      </c>
    </row>
    <row r="226" spans="1:18" x14ac:dyDescent="0.25">
      <c r="A226" s="1" t="s">
        <v>290</v>
      </c>
      <c r="B226" s="4">
        <v>1</v>
      </c>
      <c r="C226" s="1" t="s">
        <v>12</v>
      </c>
      <c r="D226" s="1">
        <v>26</v>
      </c>
      <c r="E226" s="1">
        <v>132</v>
      </c>
      <c r="F226" s="1">
        <v>1247</v>
      </c>
      <c r="G226" s="1">
        <v>0.50601630456623659</v>
      </c>
      <c r="H226" s="1">
        <f t="shared" si="4"/>
        <v>0.36334498834498835</v>
      </c>
      <c r="O226" s="1" t="s">
        <v>12</v>
      </c>
      <c r="P226" s="4">
        <v>1</v>
      </c>
      <c r="Q226" s="1">
        <v>47</v>
      </c>
      <c r="R226" s="1">
        <v>1</v>
      </c>
    </row>
    <row r="227" spans="1:18" x14ac:dyDescent="0.25">
      <c r="A227" s="1" t="s">
        <v>221</v>
      </c>
      <c r="B227" s="4">
        <v>1</v>
      </c>
      <c r="C227" s="1" t="s">
        <v>12</v>
      </c>
      <c r="D227" s="1">
        <v>26</v>
      </c>
      <c r="E227" s="1">
        <v>132</v>
      </c>
      <c r="F227" s="1">
        <v>1247</v>
      </c>
      <c r="G227" s="1">
        <v>0.50601630456623659</v>
      </c>
      <c r="H227" s="1">
        <f t="shared" si="4"/>
        <v>0.36334498834498835</v>
      </c>
      <c r="O227" s="1" t="s">
        <v>12</v>
      </c>
      <c r="P227" s="4">
        <v>1</v>
      </c>
      <c r="Q227" s="1">
        <v>47</v>
      </c>
      <c r="R227" s="1">
        <v>1</v>
      </c>
    </row>
    <row r="228" spans="1:18" x14ac:dyDescent="0.25">
      <c r="A228" s="1" t="s">
        <v>405</v>
      </c>
      <c r="B228" s="4">
        <v>1</v>
      </c>
      <c r="C228" s="1" t="s">
        <v>19</v>
      </c>
      <c r="D228" s="1">
        <v>6</v>
      </c>
      <c r="E228" s="1">
        <v>132</v>
      </c>
      <c r="F228" s="1">
        <v>1247</v>
      </c>
      <c r="G228" s="1">
        <v>0.50726419942052126</v>
      </c>
      <c r="H228" s="1">
        <f t="shared" si="4"/>
        <v>1.5744949494949494</v>
      </c>
      <c r="O228" s="1" t="s">
        <v>19</v>
      </c>
      <c r="P228" s="4">
        <v>1</v>
      </c>
      <c r="Q228" s="1">
        <v>47</v>
      </c>
      <c r="R228" s="1">
        <v>0.23184836138009235</v>
      </c>
    </row>
    <row r="229" spans="1:18" x14ac:dyDescent="0.25">
      <c r="A229" s="1" t="s">
        <v>186</v>
      </c>
      <c r="B229" s="4">
        <v>1</v>
      </c>
      <c r="C229" s="1" t="s">
        <v>120</v>
      </c>
      <c r="D229" s="1">
        <v>27</v>
      </c>
      <c r="E229" s="1">
        <v>132</v>
      </c>
      <c r="F229" s="1">
        <v>1247</v>
      </c>
      <c r="G229" s="1">
        <v>0.50931811095916635</v>
      </c>
      <c r="H229" s="1">
        <f t="shared" si="4"/>
        <v>0.34988776655443321</v>
      </c>
      <c r="O229" s="1" t="s">
        <v>120</v>
      </c>
      <c r="P229" s="4">
        <v>1</v>
      </c>
      <c r="Q229" s="1">
        <v>47</v>
      </c>
      <c r="R229" s="1">
        <v>1</v>
      </c>
    </row>
    <row r="230" spans="1:18" x14ac:dyDescent="0.25">
      <c r="A230" s="1" t="s">
        <v>361</v>
      </c>
      <c r="B230" s="4">
        <v>1</v>
      </c>
      <c r="C230" s="1" t="s">
        <v>23</v>
      </c>
      <c r="D230" s="1">
        <v>5</v>
      </c>
      <c r="E230" s="1">
        <v>132</v>
      </c>
      <c r="F230" s="1">
        <v>1247</v>
      </c>
      <c r="G230" s="1">
        <v>0.51093561620667693</v>
      </c>
      <c r="H230" s="1">
        <f t="shared" si="4"/>
        <v>1.8893939393939396</v>
      </c>
      <c r="O230" s="1" t="s">
        <v>23</v>
      </c>
      <c r="P230" s="4">
        <v>1</v>
      </c>
      <c r="Q230" s="1">
        <v>47</v>
      </c>
      <c r="R230" s="1">
        <v>0.20242196181604152</v>
      </c>
    </row>
    <row r="231" spans="1:18" x14ac:dyDescent="0.25">
      <c r="A231" s="1" t="s">
        <v>243</v>
      </c>
      <c r="B231" s="4">
        <v>1</v>
      </c>
      <c r="C231" s="1" t="s">
        <v>120</v>
      </c>
      <c r="D231" s="1">
        <v>5</v>
      </c>
      <c r="E231" s="1">
        <v>132</v>
      </c>
      <c r="F231" s="1">
        <v>1247</v>
      </c>
      <c r="G231" s="1">
        <v>0.51093561620667693</v>
      </c>
      <c r="H231" s="1">
        <f t="shared" si="4"/>
        <v>1.8893939393939396</v>
      </c>
      <c r="O231" s="1" t="s">
        <v>120</v>
      </c>
      <c r="P231" s="4">
        <v>1</v>
      </c>
      <c r="Q231" s="1">
        <v>47</v>
      </c>
      <c r="R231" s="1">
        <v>0.20242196181604152</v>
      </c>
    </row>
    <row r="232" spans="1:18" x14ac:dyDescent="0.25">
      <c r="A232" s="1" t="s">
        <v>395</v>
      </c>
      <c r="B232" s="4">
        <v>1</v>
      </c>
      <c r="C232" s="1" t="s">
        <v>103</v>
      </c>
      <c r="D232" s="1">
        <v>5</v>
      </c>
      <c r="E232" s="1">
        <v>132</v>
      </c>
      <c r="F232" s="1">
        <v>1247</v>
      </c>
      <c r="G232" s="1">
        <v>0.51093561620667693</v>
      </c>
      <c r="H232" s="1">
        <f t="shared" si="4"/>
        <v>1.8893939393939396</v>
      </c>
      <c r="J232" s="1" t="s">
        <v>103</v>
      </c>
      <c r="K232" s="4">
        <v>1</v>
      </c>
      <c r="L232" s="1">
        <v>85</v>
      </c>
      <c r="M232" s="1">
        <v>0.32926046532249342</v>
      </c>
    </row>
    <row r="233" spans="1:18" x14ac:dyDescent="0.25">
      <c r="A233" s="1" t="s">
        <v>247</v>
      </c>
      <c r="B233" s="4">
        <v>1</v>
      </c>
      <c r="C233" s="1" t="s">
        <v>120</v>
      </c>
      <c r="D233" s="1">
        <v>5</v>
      </c>
      <c r="E233" s="1">
        <v>132</v>
      </c>
      <c r="F233" s="1">
        <v>1247</v>
      </c>
      <c r="G233" s="1">
        <v>0.51093561620667693</v>
      </c>
      <c r="H233" s="1">
        <f t="shared" si="4"/>
        <v>1.8893939393939396</v>
      </c>
      <c r="O233" s="1" t="s">
        <v>120</v>
      </c>
      <c r="P233" s="4">
        <v>1</v>
      </c>
      <c r="Q233" s="1">
        <v>47</v>
      </c>
      <c r="R233" s="1">
        <v>0.20242196181604152</v>
      </c>
    </row>
    <row r="234" spans="1:18" x14ac:dyDescent="0.25">
      <c r="A234" s="1" t="s">
        <v>249</v>
      </c>
      <c r="B234" s="4">
        <v>1</v>
      </c>
      <c r="C234" s="1" t="s">
        <v>120</v>
      </c>
      <c r="D234" s="1">
        <v>5</v>
      </c>
      <c r="E234" s="1">
        <v>132</v>
      </c>
      <c r="F234" s="1">
        <v>1247</v>
      </c>
      <c r="G234" s="1">
        <v>0.51093561620667693</v>
      </c>
      <c r="H234" s="1">
        <f t="shared" si="4"/>
        <v>1.8893939393939396</v>
      </c>
      <c r="O234" s="1" t="s">
        <v>120</v>
      </c>
      <c r="P234" s="4">
        <v>1</v>
      </c>
      <c r="Q234" s="1">
        <v>47</v>
      </c>
      <c r="R234" s="1">
        <v>0.20242196181604152</v>
      </c>
    </row>
    <row r="235" spans="1:18" x14ac:dyDescent="0.25">
      <c r="A235" s="1" t="s">
        <v>438</v>
      </c>
      <c r="B235" s="4">
        <v>1</v>
      </c>
      <c r="C235" s="1" t="s">
        <v>44</v>
      </c>
      <c r="D235" s="1">
        <v>5</v>
      </c>
      <c r="E235" s="1">
        <v>132</v>
      </c>
      <c r="F235" s="1">
        <v>1247</v>
      </c>
      <c r="G235" s="1">
        <v>0.51093561620667693</v>
      </c>
      <c r="H235" s="1">
        <f t="shared" si="4"/>
        <v>1.8893939393939396</v>
      </c>
      <c r="J235" s="1" t="s">
        <v>44</v>
      </c>
      <c r="K235" s="4">
        <v>1</v>
      </c>
      <c r="L235" s="1">
        <v>85</v>
      </c>
      <c r="M235" s="1">
        <v>0.32926046532249342</v>
      </c>
    </row>
    <row r="236" spans="1:18" x14ac:dyDescent="0.25">
      <c r="A236" s="1" t="s">
        <v>439</v>
      </c>
      <c r="B236" s="4">
        <v>1</v>
      </c>
      <c r="C236" s="1" t="s">
        <v>44</v>
      </c>
      <c r="D236" s="1">
        <v>5</v>
      </c>
      <c r="E236" s="1">
        <v>132</v>
      </c>
      <c r="F236" s="1">
        <v>1247</v>
      </c>
      <c r="G236" s="1">
        <v>0.51093561620667693</v>
      </c>
      <c r="H236" s="1">
        <f t="shared" si="4"/>
        <v>1.8893939393939396</v>
      </c>
      <c r="J236" s="1" t="s">
        <v>44</v>
      </c>
      <c r="K236" s="4">
        <v>1</v>
      </c>
      <c r="L236" s="1">
        <v>85</v>
      </c>
      <c r="M236" s="1">
        <v>0.32926046532249342</v>
      </c>
    </row>
    <row r="237" spans="1:18" x14ac:dyDescent="0.25">
      <c r="A237" s="1" t="s">
        <v>372</v>
      </c>
      <c r="B237" s="4">
        <v>1</v>
      </c>
      <c r="C237" s="1" t="s">
        <v>94</v>
      </c>
      <c r="D237" s="1">
        <v>5</v>
      </c>
      <c r="E237" s="1">
        <v>132</v>
      </c>
      <c r="F237" s="1">
        <v>1247</v>
      </c>
      <c r="G237" s="1">
        <v>0.51093561620667693</v>
      </c>
      <c r="H237" s="1">
        <f t="shared" si="4"/>
        <v>1.8893939393939396</v>
      </c>
      <c r="J237" s="1" t="s">
        <v>94</v>
      </c>
      <c r="K237" s="4">
        <v>1</v>
      </c>
      <c r="L237" s="1">
        <v>85</v>
      </c>
      <c r="M237" s="1">
        <v>0.32926046532249342</v>
      </c>
    </row>
    <row r="238" spans="1:18" x14ac:dyDescent="0.25">
      <c r="A238" s="1" t="s">
        <v>225</v>
      </c>
      <c r="B238" s="4">
        <v>1</v>
      </c>
      <c r="C238" s="1" t="s">
        <v>27</v>
      </c>
      <c r="D238" s="1">
        <v>5</v>
      </c>
      <c r="E238" s="1">
        <v>132</v>
      </c>
      <c r="F238" s="1">
        <v>1247</v>
      </c>
      <c r="G238" s="1">
        <v>0.51093561620667693</v>
      </c>
      <c r="H238" s="1">
        <f t="shared" si="4"/>
        <v>1.8893939393939396</v>
      </c>
      <c r="O238" s="1" t="s">
        <v>27</v>
      </c>
      <c r="P238" s="4">
        <v>1</v>
      </c>
      <c r="Q238" s="1">
        <v>47</v>
      </c>
      <c r="R238" s="1">
        <v>0.20242196181604152</v>
      </c>
    </row>
    <row r="239" spans="1:18" x14ac:dyDescent="0.25">
      <c r="A239" s="1" t="s">
        <v>371</v>
      </c>
      <c r="B239" s="4">
        <v>1</v>
      </c>
      <c r="C239" s="1" t="s">
        <v>94</v>
      </c>
      <c r="D239" s="1">
        <v>5</v>
      </c>
      <c r="E239" s="1">
        <v>132</v>
      </c>
      <c r="F239" s="1">
        <v>1247</v>
      </c>
      <c r="G239" s="1">
        <v>0.51093561620667693</v>
      </c>
      <c r="H239" s="1">
        <f t="shared" si="4"/>
        <v>1.8893939393939396</v>
      </c>
      <c r="J239" s="1" t="s">
        <v>94</v>
      </c>
      <c r="K239" s="4">
        <v>1</v>
      </c>
      <c r="L239" s="1">
        <v>85</v>
      </c>
      <c r="M239" s="1">
        <v>0.32926046532249342</v>
      </c>
    </row>
    <row r="240" spans="1:18" x14ac:dyDescent="0.25">
      <c r="A240" s="1" t="s">
        <v>354</v>
      </c>
      <c r="B240" s="4">
        <v>1</v>
      </c>
      <c r="C240" s="1" t="s">
        <v>21</v>
      </c>
      <c r="D240" s="1">
        <v>5</v>
      </c>
      <c r="E240" s="1">
        <v>132</v>
      </c>
      <c r="F240" s="1">
        <v>1247</v>
      </c>
      <c r="G240" s="1">
        <v>0.51093561620667693</v>
      </c>
      <c r="H240" s="1">
        <f t="shared" si="4"/>
        <v>1.8893939393939396</v>
      </c>
      <c r="J240" s="1" t="s">
        <v>21</v>
      </c>
      <c r="K240" s="4">
        <v>1</v>
      </c>
      <c r="L240" s="1">
        <v>85</v>
      </c>
      <c r="M240" s="1">
        <v>0.32926046532249342</v>
      </c>
    </row>
    <row r="241" spans="1:18" x14ac:dyDescent="0.25">
      <c r="A241" s="1" t="s">
        <v>246</v>
      </c>
      <c r="B241" s="4">
        <v>1</v>
      </c>
      <c r="C241" s="1" t="s">
        <v>120</v>
      </c>
      <c r="D241" s="1">
        <v>5</v>
      </c>
      <c r="E241" s="1">
        <v>132</v>
      </c>
      <c r="F241" s="1">
        <v>1247</v>
      </c>
      <c r="G241" s="1">
        <v>0.51093561620667693</v>
      </c>
      <c r="H241" s="1">
        <f t="shared" si="4"/>
        <v>1.8893939393939396</v>
      </c>
      <c r="O241" s="1" t="s">
        <v>120</v>
      </c>
      <c r="P241" s="4">
        <v>1</v>
      </c>
      <c r="Q241" s="1">
        <v>47</v>
      </c>
      <c r="R241" s="1">
        <v>0.20242196181604152</v>
      </c>
    </row>
    <row r="242" spans="1:18" x14ac:dyDescent="0.25">
      <c r="A242" s="1" t="s">
        <v>240</v>
      </c>
      <c r="B242" s="4">
        <v>1</v>
      </c>
      <c r="C242" s="1" t="s">
        <v>120</v>
      </c>
      <c r="D242" s="1">
        <v>5</v>
      </c>
      <c r="E242" s="1">
        <v>132</v>
      </c>
      <c r="F242" s="1">
        <v>1247</v>
      </c>
      <c r="G242" s="1">
        <v>0.51093561620667693</v>
      </c>
      <c r="H242" s="1">
        <f t="shared" si="4"/>
        <v>1.8893939393939396</v>
      </c>
      <c r="O242" s="1" t="s">
        <v>120</v>
      </c>
      <c r="P242" s="4">
        <v>1</v>
      </c>
      <c r="Q242" s="1">
        <v>47</v>
      </c>
      <c r="R242" s="1">
        <v>0.20242196181604152</v>
      </c>
    </row>
    <row r="243" spans="1:18" x14ac:dyDescent="0.25">
      <c r="A243" s="1" t="s">
        <v>181</v>
      </c>
      <c r="B243" s="4">
        <v>16</v>
      </c>
      <c r="C243" s="1" t="s">
        <v>588</v>
      </c>
      <c r="D243" s="1">
        <v>187</v>
      </c>
      <c r="E243" s="1">
        <v>132</v>
      </c>
      <c r="F243" s="1">
        <v>1247</v>
      </c>
      <c r="G243" s="1">
        <v>0.5189863999831108</v>
      </c>
      <c r="H243" s="1">
        <f t="shared" si="4"/>
        <v>0.80829687246799542</v>
      </c>
      <c r="J243" s="1" t="s">
        <v>473</v>
      </c>
      <c r="K243" s="4">
        <v>10</v>
      </c>
      <c r="L243" s="1">
        <v>85</v>
      </c>
      <c r="M243" s="1">
        <v>0.63438825730933768</v>
      </c>
      <c r="O243" s="1" t="s">
        <v>548</v>
      </c>
      <c r="P243" s="4">
        <v>6</v>
      </c>
      <c r="Q243" s="1">
        <v>47</v>
      </c>
      <c r="R243" s="1">
        <v>0.83733472298246825</v>
      </c>
    </row>
    <row r="244" spans="1:18" x14ac:dyDescent="0.25">
      <c r="A244" s="1" t="s">
        <v>184</v>
      </c>
      <c r="B244" s="4">
        <v>16</v>
      </c>
      <c r="C244" s="1" t="s">
        <v>588</v>
      </c>
      <c r="D244" s="1">
        <v>187</v>
      </c>
      <c r="E244" s="1">
        <v>132</v>
      </c>
      <c r="F244" s="1">
        <v>1247</v>
      </c>
      <c r="G244" s="1">
        <v>0.5189863999831108</v>
      </c>
      <c r="H244" s="1">
        <f t="shared" si="4"/>
        <v>0.80829687246799542</v>
      </c>
      <c r="J244" s="1" t="s">
        <v>473</v>
      </c>
      <c r="K244" s="4">
        <v>10</v>
      </c>
      <c r="L244" s="1">
        <v>85</v>
      </c>
      <c r="M244" s="1">
        <v>0.63438825730933768</v>
      </c>
      <c r="O244" s="1" t="s">
        <v>548</v>
      </c>
      <c r="P244" s="4">
        <v>6</v>
      </c>
      <c r="Q244" s="1">
        <v>47</v>
      </c>
      <c r="R244" s="1">
        <v>0.83733472298246825</v>
      </c>
    </row>
    <row r="245" spans="1:18" x14ac:dyDescent="0.25">
      <c r="A245" s="1" t="s">
        <v>182</v>
      </c>
      <c r="B245" s="4">
        <v>16</v>
      </c>
      <c r="C245" s="1" t="s">
        <v>588</v>
      </c>
      <c r="D245" s="1">
        <v>188</v>
      </c>
      <c r="E245" s="1">
        <v>132</v>
      </c>
      <c r="F245" s="1">
        <v>1247</v>
      </c>
      <c r="G245" s="1">
        <v>0.51924305903858192</v>
      </c>
      <c r="H245" s="1">
        <f t="shared" si="4"/>
        <v>0.80399742101869764</v>
      </c>
      <c r="J245" s="1" t="s">
        <v>473</v>
      </c>
      <c r="K245" s="4">
        <v>10</v>
      </c>
      <c r="L245" s="1">
        <v>85</v>
      </c>
      <c r="M245" s="1">
        <v>0.53154031495161691</v>
      </c>
      <c r="O245" s="1" t="s">
        <v>548</v>
      </c>
      <c r="P245" s="4">
        <v>6</v>
      </c>
      <c r="Q245" s="1">
        <v>47</v>
      </c>
      <c r="R245" s="1">
        <v>0.83725638811414471</v>
      </c>
    </row>
    <row r="246" spans="1:18" x14ac:dyDescent="0.25">
      <c r="A246" s="1" t="s">
        <v>135</v>
      </c>
      <c r="B246" s="4">
        <v>102</v>
      </c>
      <c r="C246" s="1" t="s">
        <v>615</v>
      </c>
      <c r="D246" s="1">
        <v>1058</v>
      </c>
      <c r="E246" s="1">
        <v>132</v>
      </c>
      <c r="F246" s="1">
        <v>1247</v>
      </c>
      <c r="G246" s="1">
        <v>0.53551860228922554</v>
      </c>
      <c r="H246" s="1">
        <f t="shared" si="4"/>
        <v>0.91076645471730544</v>
      </c>
      <c r="J246" s="1" t="s">
        <v>494</v>
      </c>
      <c r="K246" s="4">
        <v>66</v>
      </c>
      <c r="L246" s="1">
        <v>85</v>
      </c>
      <c r="M246" s="1">
        <v>0.5549598921056168</v>
      </c>
      <c r="O246" s="1" t="s">
        <v>557</v>
      </c>
      <c r="P246" s="4">
        <v>36</v>
      </c>
      <c r="Q246" s="1">
        <v>47</v>
      </c>
      <c r="R246" s="1">
        <v>0.73681597329168946</v>
      </c>
    </row>
    <row r="247" spans="1:18" x14ac:dyDescent="0.25">
      <c r="A247" s="1" t="s">
        <v>188</v>
      </c>
      <c r="B247" s="4">
        <v>15</v>
      </c>
      <c r="C247" s="1" t="s">
        <v>586</v>
      </c>
      <c r="D247" s="1">
        <v>120</v>
      </c>
      <c r="E247" s="1">
        <v>132</v>
      </c>
      <c r="F247" s="1">
        <v>1247</v>
      </c>
      <c r="G247" s="1">
        <v>0.54305792578545764</v>
      </c>
      <c r="H247" s="1">
        <f t="shared" si="4"/>
        <v>1.1808712121212122</v>
      </c>
      <c r="J247" s="1" t="s">
        <v>471</v>
      </c>
      <c r="K247" s="4">
        <v>8</v>
      </c>
      <c r="L247" s="1">
        <v>85</v>
      </c>
      <c r="M247" s="1">
        <v>1</v>
      </c>
      <c r="O247" s="1" t="s">
        <v>574</v>
      </c>
      <c r="P247" s="4">
        <v>7</v>
      </c>
      <c r="Q247" s="1">
        <v>47</v>
      </c>
      <c r="R247" s="1">
        <v>0.32443284648367321</v>
      </c>
    </row>
    <row r="248" spans="1:18" x14ac:dyDescent="0.25">
      <c r="A248" s="1" t="s">
        <v>248</v>
      </c>
      <c r="B248" s="4">
        <v>1</v>
      </c>
      <c r="C248" s="1" t="s">
        <v>120</v>
      </c>
      <c r="D248" s="1">
        <v>7</v>
      </c>
      <c r="E248" s="1">
        <v>132</v>
      </c>
      <c r="F248" s="1">
        <v>1247</v>
      </c>
      <c r="G248" s="1">
        <v>0.55451283783225225</v>
      </c>
      <c r="H248" s="1">
        <f t="shared" si="4"/>
        <v>1.3495670995670994</v>
      </c>
      <c r="O248" s="1" t="s">
        <v>120</v>
      </c>
      <c r="P248" s="4">
        <v>1</v>
      </c>
      <c r="Q248" s="1">
        <v>47</v>
      </c>
      <c r="R248" s="1">
        <v>0.26016731579925945</v>
      </c>
    </row>
    <row r="249" spans="1:18" x14ac:dyDescent="0.25">
      <c r="A249" s="1" t="s">
        <v>250</v>
      </c>
      <c r="B249" s="4">
        <v>1</v>
      </c>
      <c r="C249" s="1" t="s">
        <v>120</v>
      </c>
      <c r="D249" s="1">
        <v>7</v>
      </c>
      <c r="E249" s="1">
        <v>132</v>
      </c>
      <c r="F249" s="1">
        <v>1247</v>
      </c>
      <c r="G249" s="1">
        <v>0.55451283783225225</v>
      </c>
      <c r="H249" s="1">
        <f t="shared" si="4"/>
        <v>1.3495670995670994</v>
      </c>
      <c r="O249" s="1" t="s">
        <v>120</v>
      </c>
      <c r="P249" s="4">
        <v>1</v>
      </c>
      <c r="Q249" s="1">
        <v>47</v>
      </c>
      <c r="R249" s="1">
        <v>0.26016731579925945</v>
      </c>
    </row>
    <row r="250" spans="1:18" x14ac:dyDescent="0.25">
      <c r="A250" s="1" t="s">
        <v>244</v>
      </c>
      <c r="B250" s="4">
        <v>1</v>
      </c>
      <c r="C250" s="1" t="s">
        <v>120</v>
      </c>
      <c r="D250" s="1">
        <v>7</v>
      </c>
      <c r="E250" s="1">
        <v>132</v>
      </c>
      <c r="F250" s="1">
        <v>1247</v>
      </c>
      <c r="G250" s="1">
        <v>0.55451283783225225</v>
      </c>
      <c r="H250" s="1">
        <f t="shared" si="4"/>
        <v>1.3495670995670994</v>
      </c>
      <c r="O250" s="1" t="s">
        <v>120</v>
      </c>
      <c r="P250" s="4">
        <v>1</v>
      </c>
      <c r="Q250" s="1">
        <v>47</v>
      </c>
      <c r="R250" s="1">
        <v>0.26016731579925945</v>
      </c>
    </row>
    <row r="251" spans="1:18" x14ac:dyDescent="0.25">
      <c r="A251" s="1" t="s">
        <v>179</v>
      </c>
      <c r="B251" s="4">
        <v>1</v>
      </c>
      <c r="C251" s="1" t="s">
        <v>65</v>
      </c>
      <c r="D251" s="1">
        <v>7</v>
      </c>
      <c r="E251" s="1">
        <v>132</v>
      </c>
      <c r="F251" s="1">
        <v>1247</v>
      </c>
      <c r="G251" s="1">
        <v>0.55451283783225225</v>
      </c>
      <c r="H251" s="1">
        <f t="shared" si="4"/>
        <v>1.3495670995670994</v>
      </c>
      <c r="J251" s="1" t="s">
        <v>65</v>
      </c>
      <c r="K251" s="4">
        <v>1</v>
      </c>
      <c r="L251" s="1">
        <v>85</v>
      </c>
      <c r="M251" s="1">
        <v>0.41262272873694533</v>
      </c>
    </row>
    <row r="252" spans="1:18" x14ac:dyDescent="0.25">
      <c r="A252" s="1" t="s">
        <v>251</v>
      </c>
      <c r="B252" s="4">
        <v>1</v>
      </c>
      <c r="C252" s="1" t="s">
        <v>120</v>
      </c>
      <c r="D252" s="1">
        <v>7</v>
      </c>
      <c r="E252" s="1">
        <v>132</v>
      </c>
      <c r="F252" s="1">
        <v>1247</v>
      </c>
      <c r="G252" s="1">
        <v>0.55451283783225225</v>
      </c>
      <c r="H252" s="1">
        <f t="shared" si="4"/>
        <v>1.3495670995670994</v>
      </c>
      <c r="O252" s="1" t="s">
        <v>120</v>
      </c>
      <c r="P252" s="4">
        <v>1</v>
      </c>
      <c r="Q252" s="1">
        <v>47</v>
      </c>
      <c r="R252" s="1">
        <v>0.26016731579925945</v>
      </c>
    </row>
    <row r="253" spans="1:18" x14ac:dyDescent="0.25">
      <c r="A253" s="1" t="s">
        <v>242</v>
      </c>
      <c r="B253" s="4">
        <v>1</v>
      </c>
      <c r="C253" s="1" t="s">
        <v>120</v>
      </c>
      <c r="D253" s="1">
        <v>7</v>
      </c>
      <c r="E253" s="1">
        <v>132</v>
      </c>
      <c r="F253" s="1">
        <v>1247</v>
      </c>
      <c r="G253" s="1">
        <v>0.55451283783225225</v>
      </c>
      <c r="H253" s="1">
        <f t="shared" si="4"/>
        <v>1.3495670995670994</v>
      </c>
      <c r="O253" s="1" t="s">
        <v>120</v>
      </c>
      <c r="P253" s="4">
        <v>1</v>
      </c>
      <c r="Q253" s="1">
        <v>47</v>
      </c>
      <c r="R253" s="1">
        <v>0.26016731579925945</v>
      </c>
    </row>
    <row r="254" spans="1:18" x14ac:dyDescent="0.25">
      <c r="A254" s="1" t="s">
        <v>183</v>
      </c>
      <c r="B254" s="4">
        <v>1</v>
      </c>
      <c r="C254" s="1" t="s">
        <v>65</v>
      </c>
      <c r="D254" s="1">
        <v>7</v>
      </c>
      <c r="E254" s="1">
        <v>132</v>
      </c>
      <c r="F254" s="1">
        <v>1247</v>
      </c>
      <c r="G254" s="1">
        <v>0.55451283783225225</v>
      </c>
      <c r="H254" s="1">
        <f t="shared" si="4"/>
        <v>1.3495670995670994</v>
      </c>
      <c r="J254" s="1" t="s">
        <v>65</v>
      </c>
      <c r="K254" s="4">
        <v>1</v>
      </c>
      <c r="L254" s="1">
        <v>85</v>
      </c>
      <c r="M254" s="1">
        <v>0.41262272873694533</v>
      </c>
    </row>
    <row r="255" spans="1:18" x14ac:dyDescent="0.25">
      <c r="A255" s="1" t="s">
        <v>396</v>
      </c>
      <c r="B255" s="4">
        <v>1</v>
      </c>
      <c r="C255" s="1" t="s">
        <v>19</v>
      </c>
      <c r="D255" s="1">
        <v>7</v>
      </c>
      <c r="E255" s="1">
        <v>132</v>
      </c>
      <c r="F255" s="1">
        <v>1247</v>
      </c>
      <c r="G255" s="1">
        <v>0.55451283783225225</v>
      </c>
      <c r="H255" s="1">
        <f t="shared" si="4"/>
        <v>1.3495670995670994</v>
      </c>
      <c r="O255" s="1" t="s">
        <v>19</v>
      </c>
      <c r="P255" s="4">
        <v>1</v>
      </c>
      <c r="Q255" s="1">
        <v>47</v>
      </c>
      <c r="R255" s="1">
        <v>0.26016731579925945</v>
      </c>
    </row>
    <row r="256" spans="1:18" x14ac:dyDescent="0.25">
      <c r="A256" s="1" t="s">
        <v>241</v>
      </c>
      <c r="B256" s="4">
        <v>1</v>
      </c>
      <c r="C256" s="1" t="s">
        <v>120</v>
      </c>
      <c r="D256" s="1">
        <v>7</v>
      </c>
      <c r="E256" s="1">
        <v>132</v>
      </c>
      <c r="F256" s="1">
        <v>1247</v>
      </c>
      <c r="G256" s="1">
        <v>0.55451283783225225</v>
      </c>
      <c r="H256" s="1">
        <f t="shared" si="4"/>
        <v>1.3495670995670994</v>
      </c>
      <c r="O256" s="1" t="s">
        <v>120</v>
      </c>
      <c r="P256" s="4">
        <v>1</v>
      </c>
      <c r="Q256" s="1">
        <v>47</v>
      </c>
      <c r="R256" s="1">
        <v>0.26016731579925945</v>
      </c>
    </row>
    <row r="257" spans="1:18" x14ac:dyDescent="0.25">
      <c r="A257" s="1" t="s">
        <v>245</v>
      </c>
      <c r="B257" s="4">
        <v>1</v>
      </c>
      <c r="C257" s="1" t="s">
        <v>120</v>
      </c>
      <c r="D257" s="1">
        <v>7</v>
      </c>
      <c r="E257" s="1">
        <v>132</v>
      </c>
      <c r="F257" s="1">
        <v>1247</v>
      </c>
      <c r="G257" s="1">
        <v>0.55451283783225225</v>
      </c>
      <c r="H257" s="1">
        <f t="shared" si="4"/>
        <v>1.3495670995670994</v>
      </c>
      <c r="O257" s="1" t="s">
        <v>120</v>
      </c>
      <c r="P257" s="4">
        <v>1</v>
      </c>
      <c r="Q257" s="1">
        <v>47</v>
      </c>
      <c r="R257" s="1">
        <v>0.26016731579925945</v>
      </c>
    </row>
    <row r="258" spans="1:18" x14ac:dyDescent="0.25">
      <c r="A258" s="1" t="s">
        <v>404</v>
      </c>
      <c r="B258" s="4">
        <v>1</v>
      </c>
      <c r="C258" s="1" t="s">
        <v>19</v>
      </c>
      <c r="D258" s="1">
        <v>7</v>
      </c>
      <c r="E258" s="1">
        <v>132</v>
      </c>
      <c r="F258" s="1">
        <v>1247</v>
      </c>
      <c r="G258" s="1">
        <v>0.55451283783225225</v>
      </c>
      <c r="H258" s="1">
        <f t="shared" si="4"/>
        <v>1.3495670995670994</v>
      </c>
      <c r="O258" s="1" t="s">
        <v>19</v>
      </c>
      <c r="P258" s="4">
        <v>1</v>
      </c>
      <c r="Q258" s="1">
        <v>47</v>
      </c>
      <c r="R258" s="1">
        <v>0.26016731579925945</v>
      </c>
    </row>
    <row r="259" spans="1:18" x14ac:dyDescent="0.25">
      <c r="A259" s="1" t="s">
        <v>153</v>
      </c>
      <c r="B259" s="4">
        <v>12</v>
      </c>
      <c r="C259" s="1" t="s">
        <v>592</v>
      </c>
      <c r="D259" s="1">
        <v>140</v>
      </c>
      <c r="E259" s="1">
        <v>132</v>
      </c>
      <c r="F259" s="1">
        <v>1247</v>
      </c>
      <c r="G259" s="1">
        <v>0.56125315480572369</v>
      </c>
      <c r="H259" s="1">
        <f t="shared" si="4"/>
        <v>0.80974025974025976</v>
      </c>
      <c r="J259" s="1" t="s">
        <v>476</v>
      </c>
      <c r="K259" s="4">
        <v>4</v>
      </c>
      <c r="L259" s="1">
        <v>85</v>
      </c>
      <c r="M259" s="1">
        <v>9.6449976549780631E-2</v>
      </c>
      <c r="O259" s="1" t="s">
        <v>555</v>
      </c>
      <c r="P259" s="4">
        <v>8</v>
      </c>
      <c r="Q259" s="1">
        <v>47</v>
      </c>
      <c r="R259" s="1">
        <v>0.26079179446682826</v>
      </c>
    </row>
    <row r="260" spans="1:18" x14ac:dyDescent="0.25">
      <c r="A260" s="1" t="s">
        <v>453</v>
      </c>
      <c r="B260" s="4">
        <v>1</v>
      </c>
      <c r="C260" s="1" t="s">
        <v>44</v>
      </c>
      <c r="D260" s="1">
        <v>8</v>
      </c>
      <c r="E260" s="1">
        <v>132</v>
      </c>
      <c r="F260" s="1">
        <v>1247</v>
      </c>
      <c r="G260" s="1">
        <v>0.59720000827051611</v>
      </c>
      <c r="H260" s="1">
        <f t="shared" si="4"/>
        <v>1.1808712121212122</v>
      </c>
      <c r="J260" s="1" t="s">
        <v>44</v>
      </c>
      <c r="K260" s="4">
        <v>1</v>
      </c>
      <c r="L260" s="1">
        <v>85</v>
      </c>
      <c r="M260" s="1">
        <v>0.45029196462704452</v>
      </c>
    </row>
    <row r="261" spans="1:18" x14ac:dyDescent="0.25">
      <c r="A261" s="1" t="s">
        <v>370</v>
      </c>
      <c r="B261" s="4">
        <v>1</v>
      </c>
      <c r="C261" s="1" t="s">
        <v>44</v>
      </c>
      <c r="D261" s="1">
        <v>8</v>
      </c>
      <c r="E261" s="1">
        <v>132</v>
      </c>
      <c r="F261" s="1">
        <v>1247</v>
      </c>
      <c r="G261" s="1">
        <v>0.59720000827051611</v>
      </c>
      <c r="H261" s="1">
        <f t="shared" si="4"/>
        <v>1.1808712121212122</v>
      </c>
      <c r="J261" s="1" t="s">
        <v>44</v>
      </c>
      <c r="K261" s="4">
        <v>1</v>
      </c>
      <c r="L261" s="1">
        <v>85</v>
      </c>
      <c r="M261" s="1">
        <v>0.45029196462704452</v>
      </c>
    </row>
    <row r="262" spans="1:18" x14ac:dyDescent="0.25">
      <c r="A262" s="1" t="s">
        <v>368</v>
      </c>
      <c r="B262" s="4">
        <v>1</v>
      </c>
      <c r="C262" s="1" t="s">
        <v>44</v>
      </c>
      <c r="D262" s="1">
        <v>8</v>
      </c>
      <c r="E262" s="1">
        <v>132</v>
      </c>
      <c r="F262" s="1">
        <v>1247</v>
      </c>
      <c r="G262" s="1">
        <v>0.59720000827051611</v>
      </c>
      <c r="H262" s="1">
        <f t="shared" si="4"/>
        <v>1.1808712121212122</v>
      </c>
      <c r="J262" s="1" t="s">
        <v>44</v>
      </c>
      <c r="K262" s="4">
        <v>1</v>
      </c>
      <c r="L262" s="1">
        <v>85</v>
      </c>
      <c r="M262" s="1">
        <v>0.45029196462704452</v>
      </c>
    </row>
    <row r="263" spans="1:18" x14ac:dyDescent="0.25">
      <c r="A263" s="1" t="s">
        <v>435</v>
      </c>
      <c r="B263" s="4">
        <v>1</v>
      </c>
      <c r="C263" s="1" t="s">
        <v>19</v>
      </c>
      <c r="D263" s="1">
        <v>8</v>
      </c>
      <c r="E263" s="1">
        <v>132</v>
      </c>
      <c r="F263" s="1">
        <v>1247</v>
      </c>
      <c r="G263" s="1">
        <v>0.59720000827051611</v>
      </c>
      <c r="H263" s="1">
        <f t="shared" si="4"/>
        <v>1.1808712121212122</v>
      </c>
      <c r="O263" s="1" t="s">
        <v>19</v>
      </c>
      <c r="P263" s="4">
        <v>1</v>
      </c>
      <c r="Q263" s="1">
        <v>47</v>
      </c>
      <c r="R263" s="1">
        <v>0.28742132104993884</v>
      </c>
    </row>
    <row r="264" spans="1:18" x14ac:dyDescent="0.25">
      <c r="A264" s="1" t="s">
        <v>176</v>
      </c>
      <c r="B264" s="4">
        <v>3</v>
      </c>
      <c r="C264" s="1" t="s">
        <v>595</v>
      </c>
      <c r="D264" s="1">
        <v>44</v>
      </c>
      <c r="E264" s="1">
        <v>132</v>
      </c>
      <c r="F264" s="1">
        <v>1247</v>
      </c>
      <c r="G264" s="1">
        <v>0.61603060855261438</v>
      </c>
      <c r="H264" s="1">
        <f t="shared" si="4"/>
        <v>0.64411157024793386</v>
      </c>
      <c r="J264" s="1" t="s">
        <v>478</v>
      </c>
      <c r="K264" s="4">
        <v>3</v>
      </c>
      <c r="L264" s="1">
        <v>85</v>
      </c>
      <c r="M264" s="1">
        <v>1</v>
      </c>
    </row>
    <row r="265" spans="1:18" x14ac:dyDescent="0.25">
      <c r="A265" s="1" t="s">
        <v>215</v>
      </c>
      <c r="B265" s="4">
        <v>6</v>
      </c>
      <c r="C265" s="1" t="s">
        <v>590</v>
      </c>
      <c r="D265" s="1">
        <v>46</v>
      </c>
      <c r="E265" s="1">
        <v>132</v>
      </c>
      <c r="F265" s="1">
        <v>1247</v>
      </c>
      <c r="G265" s="1">
        <v>0.62997851266942906</v>
      </c>
      <c r="H265" s="1">
        <f t="shared" si="4"/>
        <v>1.2322134387351777</v>
      </c>
      <c r="J265" s="1" t="s">
        <v>475</v>
      </c>
      <c r="K265" s="4">
        <v>5</v>
      </c>
      <c r="L265" s="1">
        <v>85</v>
      </c>
      <c r="M265" s="1">
        <v>0.37589249142662512</v>
      </c>
      <c r="O265" s="1" t="s">
        <v>43</v>
      </c>
      <c r="P265" s="4">
        <v>1</v>
      </c>
      <c r="Q265" s="1">
        <v>47</v>
      </c>
      <c r="R265" s="1">
        <v>1</v>
      </c>
    </row>
    <row r="266" spans="1:18" x14ac:dyDescent="0.25">
      <c r="A266" s="1" t="s">
        <v>217</v>
      </c>
      <c r="B266" s="4">
        <v>6</v>
      </c>
      <c r="C266" s="1" t="s">
        <v>590</v>
      </c>
      <c r="D266" s="1">
        <v>46</v>
      </c>
      <c r="E266" s="1">
        <v>132</v>
      </c>
      <c r="F266" s="1">
        <v>1247</v>
      </c>
      <c r="G266" s="1">
        <v>0.62997851266942906</v>
      </c>
      <c r="H266" s="1">
        <f t="shared" si="4"/>
        <v>1.2322134387351777</v>
      </c>
      <c r="J266" s="1" t="s">
        <v>475</v>
      </c>
      <c r="K266" s="4">
        <v>5</v>
      </c>
      <c r="L266" s="1">
        <v>85</v>
      </c>
      <c r="M266" s="1">
        <v>0.37589249142662512</v>
      </c>
      <c r="O266" s="1" t="s">
        <v>43</v>
      </c>
      <c r="P266" s="4">
        <v>1</v>
      </c>
      <c r="Q266" s="1">
        <v>47</v>
      </c>
      <c r="R266" s="1">
        <v>1</v>
      </c>
    </row>
    <row r="267" spans="1:18" x14ac:dyDescent="0.25">
      <c r="A267" s="1" t="s">
        <v>232</v>
      </c>
      <c r="B267" s="4">
        <v>2</v>
      </c>
      <c r="C267" s="1" t="s">
        <v>547</v>
      </c>
      <c r="D267" s="1">
        <v>12</v>
      </c>
      <c r="E267" s="1">
        <v>132</v>
      </c>
      <c r="F267" s="1">
        <v>1247</v>
      </c>
      <c r="G267" s="1">
        <v>0.63715675054363652</v>
      </c>
      <c r="H267" s="1">
        <f t="shared" si="4"/>
        <v>1.5744949494949494</v>
      </c>
      <c r="O267" s="1" t="s">
        <v>547</v>
      </c>
      <c r="P267" s="4">
        <v>2</v>
      </c>
      <c r="Q267" s="1">
        <v>47</v>
      </c>
      <c r="R267" s="1">
        <v>9.3940699839100777E-2</v>
      </c>
    </row>
    <row r="268" spans="1:18" x14ac:dyDescent="0.25">
      <c r="A268" s="1" t="s">
        <v>212</v>
      </c>
      <c r="B268" s="4">
        <v>6</v>
      </c>
      <c r="C268" s="1" t="s">
        <v>590</v>
      </c>
      <c r="D268" s="1">
        <v>49</v>
      </c>
      <c r="E268" s="1">
        <v>132</v>
      </c>
      <c r="F268" s="1">
        <v>1247</v>
      </c>
      <c r="G268" s="1">
        <v>0.64504969631762887</v>
      </c>
      <c r="H268" s="1">
        <f t="shared" si="4"/>
        <v>1.1567717996289424</v>
      </c>
      <c r="J268" s="1" t="s">
        <v>475</v>
      </c>
      <c r="K268" s="4">
        <v>5</v>
      </c>
      <c r="L268" s="1">
        <v>85</v>
      </c>
      <c r="M268" s="1">
        <v>0.39180815227591798</v>
      </c>
      <c r="O268" s="1" t="s">
        <v>43</v>
      </c>
      <c r="P268" s="4">
        <v>1</v>
      </c>
      <c r="Q268" s="1">
        <v>47</v>
      </c>
      <c r="R268" s="1">
        <v>1</v>
      </c>
    </row>
    <row r="269" spans="1:18" x14ac:dyDescent="0.25">
      <c r="A269" s="1" t="s">
        <v>133</v>
      </c>
      <c r="B269" s="4">
        <v>71</v>
      </c>
      <c r="C269" s="1" t="s">
        <v>620</v>
      </c>
      <c r="D269" s="1">
        <v>726</v>
      </c>
      <c r="E269" s="1">
        <v>132</v>
      </c>
      <c r="F269" s="1">
        <v>1247</v>
      </c>
      <c r="G269" s="1">
        <v>0.64655285273448027</v>
      </c>
      <c r="H269" s="1">
        <f t="shared" si="4"/>
        <v>0.92387720176976385</v>
      </c>
      <c r="J269" s="1" t="s">
        <v>499</v>
      </c>
      <c r="K269" s="4">
        <v>41</v>
      </c>
      <c r="L269" s="1">
        <v>85</v>
      </c>
      <c r="M269" s="1">
        <v>0.39052297025112936</v>
      </c>
      <c r="O269" s="1" t="s">
        <v>552</v>
      </c>
      <c r="P269" s="4">
        <v>30</v>
      </c>
      <c r="Q269" s="1">
        <v>47</v>
      </c>
      <c r="R269" s="1">
        <v>0.71875911192880859</v>
      </c>
    </row>
    <row r="270" spans="1:18" x14ac:dyDescent="0.25">
      <c r="A270" s="1" t="s">
        <v>252</v>
      </c>
      <c r="B270" s="4">
        <v>2</v>
      </c>
      <c r="C270" s="1" t="s">
        <v>609</v>
      </c>
      <c r="D270" s="1">
        <v>13</v>
      </c>
      <c r="E270" s="1">
        <v>132</v>
      </c>
      <c r="F270" s="1">
        <v>1247</v>
      </c>
      <c r="G270" s="1">
        <v>0.64860947864699381</v>
      </c>
      <c r="H270" s="1">
        <f t="shared" ref="H270:H329" si="5">(B270/D270)/(E270/F270)</f>
        <v>1.4533799533799534</v>
      </c>
      <c r="J270" s="1" t="s">
        <v>490</v>
      </c>
      <c r="K270" s="4">
        <v>2</v>
      </c>
      <c r="L270" s="1">
        <v>85</v>
      </c>
      <c r="M270" s="1">
        <v>0.25203437298983955</v>
      </c>
    </row>
    <row r="271" spans="1:18" x14ac:dyDescent="0.25">
      <c r="A271" s="1" t="s">
        <v>198</v>
      </c>
      <c r="B271" s="4">
        <v>4</v>
      </c>
      <c r="C271" s="1" t="s">
        <v>613</v>
      </c>
      <c r="D271" s="1">
        <v>56</v>
      </c>
      <c r="E271" s="1">
        <v>132</v>
      </c>
      <c r="F271" s="1">
        <v>1247</v>
      </c>
      <c r="G271" s="1">
        <v>0.65062589338121224</v>
      </c>
      <c r="H271" s="1">
        <f t="shared" si="5"/>
        <v>0.67478354978354971</v>
      </c>
      <c r="J271" s="1" t="s">
        <v>486</v>
      </c>
      <c r="K271" s="4">
        <v>2</v>
      </c>
      <c r="L271" s="1">
        <v>85</v>
      </c>
      <c r="M271" s="1">
        <v>0.5773629654011434</v>
      </c>
      <c r="O271" s="1" t="s">
        <v>528</v>
      </c>
      <c r="P271" s="4">
        <v>2</v>
      </c>
      <c r="Q271" s="1">
        <v>47</v>
      </c>
      <c r="R271" s="1">
        <v>1</v>
      </c>
    </row>
    <row r="272" spans="1:18" x14ac:dyDescent="0.25">
      <c r="A272" s="1" t="s">
        <v>191</v>
      </c>
      <c r="B272" s="4">
        <v>4</v>
      </c>
      <c r="C272" s="1" t="s">
        <v>613</v>
      </c>
      <c r="D272" s="1">
        <v>56</v>
      </c>
      <c r="E272" s="1">
        <v>132</v>
      </c>
      <c r="F272" s="1">
        <v>1247</v>
      </c>
      <c r="G272" s="1">
        <v>0.65062589338121224</v>
      </c>
      <c r="H272" s="1">
        <f t="shared" si="5"/>
        <v>0.67478354978354971</v>
      </c>
      <c r="J272" s="1" t="s">
        <v>486</v>
      </c>
      <c r="K272" s="4">
        <v>2</v>
      </c>
      <c r="L272" s="1">
        <v>85</v>
      </c>
      <c r="M272" s="1">
        <v>0.5773629654011434</v>
      </c>
      <c r="O272" s="1" t="s">
        <v>528</v>
      </c>
      <c r="P272" s="4">
        <v>2</v>
      </c>
      <c r="Q272" s="1">
        <v>47</v>
      </c>
      <c r="R272" s="1">
        <v>1</v>
      </c>
    </row>
    <row r="273" spans="1:18" x14ac:dyDescent="0.25">
      <c r="A273" s="1" t="s">
        <v>137</v>
      </c>
      <c r="B273" s="4">
        <v>12</v>
      </c>
      <c r="C273" s="1" t="s">
        <v>592</v>
      </c>
      <c r="D273" s="1">
        <v>136</v>
      </c>
      <c r="E273" s="1">
        <v>132</v>
      </c>
      <c r="F273" s="1">
        <v>1247</v>
      </c>
      <c r="G273" s="1">
        <v>0.6580117679301748</v>
      </c>
      <c r="H273" s="1">
        <f t="shared" si="5"/>
        <v>0.83355614973262038</v>
      </c>
      <c r="J273" s="1" t="s">
        <v>476</v>
      </c>
      <c r="K273" s="4">
        <v>4</v>
      </c>
      <c r="L273" s="1">
        <v>85</v>
      </c>
      <c r="M273" s="1">
        <v>0.13252555398021154</v>
      </c>
      <c r="O273" s="1" t="s">
        <v>555</v>
      </c>
      <c r="P273" s="4">
        <v>8</v>
      </c>
      <c r="Q273" s="1">
        <v>47</v>
      </c>
      <c r="R273" s="1">
        <v>0.25055737183795862</v>
      </c>
    </row>
    <row r="274" spans="1:18" x14ac:dyDescent="0.25">
      <c r="A274" s="1" t="s">
        <v>205</v>
      </c>
      <c r="B274" s="4">
        <v>32</v>
      </c>
      <c r="C274" s="1" t="s">
        <v>628</v>
      </c>
      <c r="D274" s="1">
        <v>337</v>
      </c>
      <c r="E274" s="1">
        <v>132</v>
      </c>
      <c r="F274" s="1">
        <v>1247</v>
      </c>
      <c r="G274" s="1">
        <v>0.68763796812647004</v>
      </c>
      <c r="H274" s="1">
        <f t="shared" si="5"/>
        <v>0.89704163294667749</v>
      </c>
      <c r="J274" s="1" t="s">
        <v>504</v>
      </c>
      <c r="K274" s="4">
        <v>21</v>
      </c>
      <c r="L274" s="1">
        <v>85</v>
      </c>
      <c r="M274" s="1">
        <v>0.80643954492970849</v>
      </c>
      <c r="O274" s="1" t="s">
        <v>542</v>
      </c>
      <c r="P274" s="4">
        <v>11</v>
      </c>
      <c r="Q274" s="1">
        <v>47</v>
      </c>
      <c r="R274" s="1">
        <v>0.74613428937400161</v>
      </c>
    </row>
    <row r="275" spans="1:18" x14ac:dyDescent="0.25">
      <c r="A275" s="1" t="s">
        <v>177</v>
      </c>
      <c r="B275" s="4">
        <v>2</v>
      </c>
      <c r="C275" s="1" t="s">
        <v>594</v>
      </c>
      <c r="D275" s="1">
        <v>16</v>
      </c>
      <c r="E275" s="1">
        <v>132</v>
      </c>
      <c r="F275" s="1">
        <v>1247</v>
      </c>
      <c r="G275" s="1">
        <v>0.68847489689041119</v>
      </c>
      <c r="H275" s="1">
        <f t="shared" si="5"/>
        <v>1.1808712121212122</v>
      </c>
      <c r="J275" s="1" t="s">
        <v>489</v>
      </c>
      <c r="K275" s="4">
        <v>2</v>
      </c>
      <c r="L275" s="1">
        <v>85</v>
      </c>
      <c r="M275" s="1">
        <v>0.32496128767778704</v>
      </c>
    </row>
    <row r="276" spans="1:18" x14ac:dyDescent="0.25">
      <c r="A276" s="1" t="s">
        <v>204</v>
      </c>
      <c r="B276" s="4">
        <v>34</v>
      </c>
      <c r="C276" s="1" t="s">
        <v>614</v>
      </c>
      <c r="D276" s="1">
        <v>355</v>
      </c>
      <c r="E276" s="1">
        <v>132</v>
      </c>
      <c r="F276" s="1">
        <v>1247</v>
      </c>
      <c r="G276" s="1">
        <v>0.69397417753129953</v>
      </c>
      <c r="H276" s="1">
        <f t="shared" si="5"/>
        <v>0.90478019632949214</v>
      </c>
      <c r="J276" s="1" t="s">
        <v>493</v>
      </c>
      <c r="K276" s="4">
        <v>22</v>
      </c>
      <c r="L276" s="1">
        <v>85</v>
      </c>
      <c r="M276" s="1">
        <v>0.80973033723447163</v>
      </c>
      <c r="O276" s="1" t="s">
        <v>558</v>
      </c>
      <c r="P276" s="4">
        <v>12</v>
      </c>
      <c r="Q276" s="1">
        <v>47</v>
      </c>
      <c r="R276" s="1">
        <v>0.87328336525806594</v>
      </c>
    </row>
    <row r="277" spans="1:18" x14ac:dyDescent="0.25">
      <c r="A277" s="1" t="s">
        <v>296</v>
      </c>
      <c r="B277" s="4">
        <v>1</v>
      </c>
      <c r="C277" s="1" t="s">
        <v>12</v>
      </c>
      <c r="D277" s="1">
        <v>19</v>
      </c>
      <c r="E277" s="1">
        <v>132</v>
      </c>
      <c r="F277" s="1">
        <v>1247</v>
      </c>
      <c r="G277" s="1">
        <v>0.71347646641546747</v>
      </c>
      <c r="H277" s="1">
        <f t="shared" si="5"/>
        <v>0.49720893141945771</v>
      </c>
      <c r="O277" s="1" t="s">
        <v>12</v>
      </c>
      <c r="P277" s="4">
        <v>1</v>
      </c>
      <c r="Q277" s="1">
        <v>47</v>
      </c>
      <c r="R277" s="1">
        <v>0.52754376747851228</v>
      </c>
    </row>
    <row r="278" spans="1:18" x14ac:dyDescent="0.25">
      <c r="A278" s="1" t="s">
        <v>291</v>
      </c>
      <c r="B278" s="4">
        <v>1</v>
      </c>
      <c r="C278" s="1" t="s">
        <v>12</v>
      </c>
      <c r="D278" s="1">
        <v>19</v>
      </c>
      <c r="E278" s="1">
        <v>132</v>
      </c>
      <c r="F278" s="1">
        <v>1247</v>
      </c>
      <c r="G278" s="1">
        <v>0.71347646641546747</v>
      </c>
      <c r="H278" s="1">
        <f t="shared" si="5"/>
        <v>0.49720893141945771</v>
      </c>
      <c r="O278" s="1" t="s">
        <v>12</v>
      </c>
      <c r="P278" s="4">
        <v>1</v>
      </c>
      <c r="Q278" s="1">
        <v>47</v>
      </c>
      <c r="R278" s="1">
        <v>0.52754376747851228</v>
      </c>
    </row>
    <row r="279" spans="1:18" x14ac:dyDescent="0.25">
      <c r="A279" s="1" t="s">
        <v>362</v>
      </c>
      <c r="B279" s="4">
        <v>1</v>
      </c>
      <c r="C279" s="1" t="s">
        <v>3</v>
      </c>
      <c r="D279" s="1">
        <v>19</v>
      </c>
      <c r="E279" s="1">
        <v>132</v>
      </c>
      <c r="F279" s="1">
        <v>1247</v>
      </c>
      <c r="G279" s="1">
        <v>0.71347646641546747</v>
      </c>
      <c r="H279" s="1">
        <f t="shared" si="5"/>
        <v>0.49720893141945771</v>
      </c>
      <c r="O279" s="1" t="s">
        <v>3</v>
      </c>
      <c r="P279" s="4">
        <v>1</v>
      </c>
      <c r="Q279" s="1">
        <v>47</v>
      </c>
      <c r="R279" s="1">
        <v>0.52754376747851228</v>
      </c>
    </row>
    <row r="280" spans="1:18" x14ac:dyDescent="0.25">
      <c r="A280" s="1" t="s">
        <v>294</v>
      </c>
      <c r="B280" s="4">
        <v>1</v>
      </c>
      <c r="C280" s="1" t="s">
        <v>12</v>
      </c>
      <c r="D280" s="1">
        <v>19</v>
      </c>
      <c r="E280" s="1">
        <v>132</v>
      </c>
      <c r="F280" s="1">
        <v>1247</v>
      </c>
      <c r="G280" s="1">
        <v>0.71347646641546747</v>
      </c>
      <c r="H280" s="1">
        <f t="shared" si="5"/>
        <v>0.49720893141945771</v>
      </c>
      <c r="O280" s="1" t="s">
        <v>12</v>
      </c>
      <c r="P280" s="4">
        <v>1</v>
      </c>
      <c r="Q280" s="1">
        <v>47</v>
      </c>
      <c r="R280" s="1">
        <v>0.52754376747851228</v>
      </c>
    </row>
    <row r="281" spans="1:18" x14ac:dyDescent="0.25">
      <c r="A281" s="1" t="s">
        <v>293</v>
      </c>
      <c r="B281" s="4">
        <v>1</v>
      </c>
      <c r="C281" s="1" t="s">
        <v>12</v>
      </c>
      <c r="D281" s="1">
        <v>19</v>
      </c>
      <c r="E281" s="1">
        <v>132</v>
      </c>
      <c r="F281" s="1">
        <v>1247</v>
      </c>
      <c r="G281" s="1">
        <v>0.71347646641546747</v>
      </c>
      <c r="H281" s="1">
        <f t="shared" si="5"/>
        <v>0.49720893141945771</v>
      </c>
      <c r="O281" s="1" t="s">
        <v>12</v>
      </c>
      <c r="P281" s="4">
        <v>1</v>
      </c>
      <c r="Q281" s="1">
        <v>47</v>
      </c>
      <c r="R281" s="1">
        <v>0.52754376747851228</v>
      </c>
    </row>
    <row r="282" spans="1:18" x14ac:dyDescent="0.25">
      <c r="A282" s="1" t="s">
        <v>289</v>
      </c>
      <c r="B282" s="4">
        <v>1</v>
      </c>
      <c r="C282" s="1" t="s">
        <v>12</v>
      </c>
      <c r="D282" s="1">
        <v>19</v>
      </c>
      <c r="E282" s="1">
        <v>132</v>
      </c>
      <c r="F282" s="1">
        <v>1247</v>
      </c>
      <c r="G282" s="1">
        <v>0.71347646641546747</v>
      </c>
      <c r="H282" s="1">
        <f t="shared" si="5"/>
        <v>0.49720893141945771</v>
      </c>
      <c r="O282" s="1" t="s">
        <v>12</v>
      </c>
      <c r="P282" s="4">
        <v>1</v>
      </c>
      <c r="Q282" s="1">
        <v>47</v>
      </c>
      <c r="R282" s="1">
        <v>0.52754376747851228</v>
      </c>
    </row>
    <row r="283" spans="1:18" x14ac:dyDescent="0.25">
      <c r="A283" s="1" t="s">
        <v>157</v>
      </c>
      <c r="B283" s="4">
        <v>55</v>
      </c>
      <c r="C283" s="1" t="s">
        <v>642</v>
      </c>
      <c r="D283" s="1">
        <v>554</v>
      </c>
      <c r="E283" s="1">
        <v>132</v>
      </c>
      <c r="F283" s="1">
        <v>1247</v>
      </c>
      <c r="G283" s="1">
        <v>0.73937739688627435</v>
      </c>
      <c r="H283" s="1">
        <f t="shared" si="5"/>
        <v>0.93787605294825505</v>
      </c>
      <c r="J283" s="1" t="s">
        <v>519</v>
      </c>
      <c r="K283" s="4">
        <v>34</v>
      </c>
      <c r="L283" s="1">
        <v>85</v>
      </c>
      <c r="M283" s="1">
        <v>0.68164102240834912</v>
      </c>
      <c r="O283" s="1" t="s">
        <v>530</v>
      </c>
      <c r="P283" s="4">
        <v>21</v>
      </c>
      <c r="Q283" s="1">
        <v>47</v>
      </c>
      <c r="R283" s="1">
        <v>1</v>
      </c>
    </row>
    <row r="284" spans="1:18" x14ac:dyDescent="0.25">
      <c r="A284" s="1" t="s">
        <v>306</v>
      </c>
      <c r="B284" s="4">
        <v>3</v>
      </c>
      <c r="C284" s="1" t="s">
        <v>631</v>
      </c>
      <c r="D284" s="1">
        <v>25</v>
      </c>
      <c r="E284" s="1">
        <v>132</v>
      </c>
      <c r="F284" s="1">
        <v>1247</v>
      </c>
      <c r="G284" s="1">
        <v>0.74584907278454682</v>
      </c>
      <c r="H284" s="1">
        <f t="shared" si="5"/>
        <v>1.1336363636363636</v>
      </c>
      <c r="J284" s="1" t="s">
        <v>506</v>
      </c>
      <c r="K284" s="4">
        <v>3</v>
      </c>
      <c r="L284" s="1">
        <v>85</v>
      </c>
      <c r="M284" s="1">
        <v>0.42065286559220388</v>
      </c>
    </row>
    <row r="285" spans="1:18" x14ac:dyDescent="0.25">
      <c r="A285" s="1" t="s">
        <v>338</v>
      </c>
      <c r="B285" s="4">
        <v>3</v>
      </c>
      <c r="C285" s="1" t="s">
        <v>540</v>
      </c>
      <c r="D285" s="1">
        <v>26</v>
      </c>
      <c r="E285" s="1">
        <v>132</v>
      </c>
      <c r="F285" s="1">
        <v>1247</v>
      </c>
      <c r="G285" s="1">
        <v>0.75319629156110923</v>
      </c>
      <c r="H285" s="1">
        <f t="shared" si="5"/>
        <v>1.0900349650349652</v>
      </c>
      <c r="O285" s="1" t="s">
        <v>540</v>
      </c>
      <c r="P285" s="4">
        <v>3</v>
      </c>
      <c r="Q285" s="1">
        <v>47</v>
      </c>
      <c r="R285" s="1">
        <v>9.313230686382086E-2</v>
      </c>
    </row>
    <row r="286" spans="1:18" x14ac:dyDescent="0.25">
      <c r="A286" s="1" t="s">
        <v>336</v>
      </c>
      <c r="B286" s="4">
        <v>3</v>
      </c>
      <c r="C286" s="1" t="s">
        <v>540</v>
      </c>
      <c r="D286" s="1">
        <v>26</v>
      </c>
      <c r="E286" s="1">
        <v>132</v>
      </c>
      <c r="F286" s="1">
        <v>1247</v>
      </c>
      <c r="G286" s="1">
        <v>0.75319629156110923</v>
      </c>
      <c r="H286" s="1">
        <f t="shared" si="5"/>
        <v>1.0900349650349652</v>
      </c>
      <c r="O286" s="1" t="s">
        <v>540</v>
      </c>
      <c r="P286" s="4">
        <v>3</v>
      </c>
      <c r="Q286" s="1">
        <v>47</v>
      </c>
      <c r="R286" s="1">
        <v>9.313230686382086E-2</v>
      </c>
    </row>
    <row r="287" spans="1:18" x14ac:dyDescent="0.25">
      <c r="A287" s="1" t="s">
        <v>283</v>
      </c>
      <c r="B287" s="4">
        <v>3</v>
      </c>
      <c r="C287" s="1" t="s">
        <v>631</v>
      </c>
      <c r="D287" s="1">
        <v>26</v>
      </c>
      <c r="E287" s="1">
        <v>132</v>
      </c>
      <c r="F287" s="1">
        <v>1247</v>
      </c>
      <c r="G287" s="1">
        <v>0.75319629156110923</v>
      </c>
      <c r="H287" s="1">
        <f t="shared" si="5"/>
        <v>1.0900349650349652</v>
      </c>
      <c r="J287" s="1" t="s">
        <v>506</v>
      </c>
      <c r="K287" s="4">
        <v>3</v>
      </c>
      <c r="L287" s="1">
        <v>85</v>
      </c>
      <c r="M287" s="1">
        <v>0.42867303144868824</v>
      </c>
    </row>
    <row r="288" spans="1:18" x14ac:dyDescent="0.25">
      <c r="A288" s="1" t="s">
        <v>145</v>
      </c>
      <c r="B288" s="4">
        <v>2</v>
      </c>
      <c r="C288" s="1" t="s">
        <v>463</v>
      </c>
      <c r="D288" s="1">
        <v>31</v>
      </c>
      <c r="E288" s="1">
        <v>132</v>
      </c>
      <c r="F288" s="1">
        <v>1247</v>
      </c>
      <c r="G288" s="1">
        <v>0.76315130510090812</v>
      </c>
      <c r="H288" s="1">
        <f t="shared" si="5"/>
        <v>0.60948191593352885</v>
      </c>
      <c r="O288" s="1" t="s">
        <v>463</v>
      </c>
      <c r="P288" s="4">
        <v>2</v>
      </c>
      <c r="Q288" s="1">
        <v>47</v>
      </c>
      <c r="R288" s="1">
        <v>0.3463530118577634</v>
      </c>
    </row>
    <row r="289" spans="1:18" x14ac:dyDescent="0.25">
      <c r="A289" s="1" t="s">
        <v>124</v>
      </c>
      <c r="B289" s="4">
        <v>12</v>
      </c>
      <c r="C289" s="1" t="s">
        <v>592</v>
      </c>
      <c r="D289" s="1">
        <v>133</v>
      </c>
      <c r="E289" s="1">
        <v>132</v>
      </c>
      <c r="F289" s="1">
        <v>1247</v>
      </c>
      <c r="G289" s="1">
        <v>0.76495507247702443</v>
      </c>
      <c r="H289" s="1">
        <f t="shared" si="5"/>
        <v>0.85235816814764176</v>
      </c>
      <c r="J289" s="1" t="s">
        <v>476</v>
      </c>
      <c r="K289" s="4">
        <v>4</v>
      </c>
      <c r="L289" s="1">
        <v>85</v>
      </c>
      <c r="M289" s="1">
        <v>0.13090193404714831</v>
      </c>
      <c r="O289" s="1" t="s">
        <v>555</v>
      </c>
      <c r="P289" s="4">
        <v>8</v>
      </c>
      <c r="Q289" s="1">
        <v>47</v>
      </c>
      <c r="R289" s="1">
        <v>0.2438749691286469</v>
      </c>
    </row>
    <row r="290" spans="1:18" x14ac:dyDescent="0.25">
      <c r="A290" s="1" t="s">
        <v>141</v>
      </c>
      <c r="B290" s="4">
        <v>14</v>
      </c>
      <c r="C290" s="1" t="s">
        <v>600</v>
      </c>
      <c r="D290" s="1">
        <v>148</v>
      </c>
      <c r="E290" s="1">
        <v>132</v>
      </c>
      <c r="F290" s="1">
        <v>1247</v>
      </c>
      <c r="G290" s="1">
        <v>0.77816767560377587</v>
      </c>
      <c r="H290" s="1">
        <f t="shared" si="5"/>
        <v>0.89363226863226874</v>
      </c>
      <c r="J290" s="1" t="s">
        <v>482</v>
      </c>
      <c r="K290" s="4">
        <v>5</v>
      </c>
      <c r="L290" s="1">
        <v>85</v>
      </c>
      <c r="M290" s="1">
        <v>0.15209459867201197</v>
      </c>
      <c r="O290" s="1" t="s">
        <v>565</v>
      </c>
      <c r="P290" s="4">
        <v>9</v>
      </c>
      <c r="Q290" s="1">
        <v>47</v>
      </c>
      <c r="R290" s="1">
        <v>0.18958389319920047</v>
      </c>
    </row>
    <row r="291" spans="1:18" x14ac:dyDescent="0.25">
      <c r="A291" s="1" t="s">
        <v>173</v>
      </c>
      <c r="B291" s="4">
        <v>3</v>
      </c>
      <c r="C291" s="1" t="s">
        <v>595</v>
      </c>
      <c r="D291" s="1">
        <v>38</v>
      </c>
      <c r="E291" s="1">
        <v>132</v>
      </c>
      <c r="F291" s="1">
        <v>1247</v>
      </c>
      <c r="G291" s="1">
        <v>0.7916010127112928</v>
      </c>
      <c r="H291" s="1">
        <f t="shared" si="5"/>
        <v>0.74581339712918659</v>
      </c>
      <c r="J291" s="1" t="s">
        <v>478</v>
      </c>
      <c r="K291" s="4">
        <v>3</v>
      </c>
      <c r="L291" s="1">
        <v>85</v>
      </c>
      <c r="M291" s="1">
        <v>0.74323712593996238</v>
      </c>
    </row>
    <row r="292" spans="1:18" x14ac:dyDescent="0.25">
      <c r="A292" s="1" t="s">
        <v>228</v>
      </c>
      <c r="B292" s="4">
        <v>4</v>
      </c>
      <c r="C292" s="1" t="s">
        <v>576</v>
      </c>
      <c r="D292" s="1">
        <v>48</v>
      </c>
      <c r="E292" s="1">
        <v>132</v>
      </c>
      <c r="F292" s="1">
        <v>1247</v>
      </c>
      <c r="G292" s="1">
        <v>0.81205983855455843</v>
      </c>
      <c r="H292" s="1">
        <f t="shared" si="5"/>
        <v>0.7872474747474747</v>
      </c>
      <c r="J292" s="1" t="s">
        <v>465</v>
      </c>
      <c r="K292" s="4">
        <v>3</v>
      </c>
      <c r="L292" s="1">
        <v>85</v>
      </c>
      <c r="M292" s="1">
        <v>1</v>
      </c>
      <c r="O292" s="1" t="s">
        <v>84</v>
      </c>
      <c r="P292" s="4">
        <v>1</v>
      </c>
      <c r="Q292" s="1">
        <v>47</v>
      </c>
      <c r="R292" s="1">
        <v>1</v>
      </c>
    </row>
    <row r="293" spans="1:18" x14ac:dyDescent="0.25">
      <c r="A293" s="1" t="s">
        <v>334</v>
      </c>
      <c r="B293" s="4">
        <v>6</v>
      </c>
      <c r="C293" s="1" t="s">
        <v>593</v>
      </c>
      <c r="D293" s="1">
        <v>51</v>
      </c>
      <c r="E293" s="1">
        <v>132</v>
      </c>
      <c r="F293" s="1">
        <v>1247</v>
      </c>
      <c r="G293" s="1">
        <v>0.8174154416545848</v>
      </c>
      <c r="H293" s="1">
        <f t="shared" si="5"/>
        <v>1.1114081996434937</v>
      </c>
      <c r="J293" s="1" t="s">
        <v>94</v>
      </c>
      <c r="K293" s="4">
        <v>1</v>
      </c>
      <c r="L293" s="1">
        <v>85</v>
      </c>
      <c r="M293" s="1">
        <v>0.37033295641336178</v>
      </c>
      <c r="O293" s="1" t="s">
        <v>568</v>
      </c>
      <c r="P293" s="4">
        <v>5</v>
      </c>
      <c r="Q293" s="1">
        <v>47</v>
      </c>
      <c r="R293" s="1">
        <v>6.0100998644052842E-2</v>
      </c>
    </row>
    <row r="294" spans="1:18" x14ac:dyDescent="0.25">
      <c r="A294" s="1" t="s">
        <v>125</v>
      </c>
      <c r="B294" s="4">
        <v>67</v>
      </c>
      <c r="C294" s="1" t="s">
        <v>643</v>
      </c>
      <c r="D294" s="1">
        <v>652</v>
      </c>
      <c r="E294" s="1">
        <v>132</v>
      </c>
      <c r="F294" s="1">
        <v>1247</v>
      </c>
      <c r="G294" s="1">
        <v>0.87555798215351899</v>
      </c>
      <c r="H294" s="1">
        <f t="shared" si="5"/>
        <v>0.97077756088492284</v>
      </c>
      <c r="J294" s="1" t="s">
        <v>520</v>
      </c>
      <c r="K294" s="4">
        <v>38</v>
      </c>
      <c r="L294" s="1">
        <v>85</v>
      </c>
      <c r="M294" s="1">
        <v>0.49239407265043206</v>
      </c>
      <c r="O294" s="1" t="s">
        <v>529</v>
      </c>
      <c r="P294" s="4">
        <v>29</v>
      </c>
      <c r="Q294" s="1">
        <v>47</v>
      </c>
      <c r="R294" s="1">
        <v>0.538530237507863</v>
      </c>
    </row>
    <row r="295" spans="1:18" x14ac:dyDescent="0.25">
      <c r="A295" s="1" t="s">
        <v>369</v>
      </c>
      <c r="B295" s="4">
        <v>1</v>
      </c>
      <c r="C295" s="1" t="s">
        <v>44</v>
      </c>
      <c r="D295" s="1">
        <v>9</v>
      </c>
      <c r="E295" s="1">
        <v>132</v>
      </c>
      <c r="F295" s="1">
        <v>1247</v>
      </c>
      <c r="G295" s="1">
        <v>0.99999999999999989</v>
      </c>
      <c r="H295" s="1">
        <f t="shared" si="5"/>
        <v>1.0496632996632995</v>
      </c>
      <c r="J295" s="1" t="s">
        <v>44</v>
      </c>
      <c r="K295" s="4">
        <v>1</v>
      </c>
      <c r="L295" s="1">
        <v>85</v>
      </c>
      <c r="M295" s="1">
        <v>0.48551915616361224</v>
      </c>
    </row>
    <row r="296" spans="1:18" x14ac:dyDescent="0.25">
      <c r="A296" s="1" t="s">
        <v>402</v>
      </c>
      <c r="B296" s="4">
        <v>1</v>
      </c>
      <c r="C296" s="1" t="s">
        <v>44</v>
      </c>
      <c r="D296" s="1">
        <v>9</v>
      </c>
      <c r="E296" s="1">
        <v>132</v>
      </c>
      <c r="F296" s="1">
        <v>1247</v>
      </c>
      <c r="G296" s="1">
        <v>0.99999999999999989</v>
      </c>
      <c r="H296" s="1">
        <f t="shared" si="5"/>
        <v>1.0496632996632995</v>
      </c>
      <c r="J296" s="1" t="s">
        <v>44</v>
      </c>
      <c r="K296" s="4">
        <v>1</v>
      </c>
      <c r="L296" s="1">
        <v>85</v>
      </c>
      <c r="M296" s="1">
        <v>0.48551915616361224</v>
      </c>
    </row>
    <row r="297" spans="1:18" x14ac:dyDescent="0.25">
      <c r="A297" s="1" t="s">
        <v>231</v>
      </c>
      <c r="B297" s="4">
        <v>1</v>
      </c>
      <c r="C297" s="1" t="s">
        <v>49</v>
      </c>
      <c r="D297" s="1">
        <v>13</v>
      </c>
      <c r="E297" s="1">
        <v>132</v>
      </c>
      <c r="F297" s="1">
        <v>1247</v>
      </c>
      <c r="G297" s="1">
        <v>0.99999999999999989</v>
      </c>
      <c r="H297" s="1">
        <f t="shared" si="5"/>
        <v>0.7266899766899767</v>
      </c>
      <c r="J297" s="1" t="s">
        <v>49</v>
      </c>
      <c r="K297" s="4">
        <v>1</v>
      </c>
      <c r="L297" s="1">
        <v>85</v>
      </c>
      <c r="M297" s="1">
        <v>0.60505303818789236</v>
      </c>
    </row>
    <row r="298" spans="1:18" x14ac:dyDescent="0.25">
      <c r="A298" s="1" t="s">
        <v>230</v>
      </c>
      <c r="B298" s="4">
        <v>1</v>
      </c>
      <c r="C298" s="1" t="s">
        <v>49</v>
      </c>
      <c r="D298" s="1">
        <v>14</v>
      </c>
      <c r="E298" s="1">
        <v>132</v>
      </c>
      <c r="F298" s="1">
        <v>1247</v>
      </c>
      <c r="G298" s="1">
        <v>0.99999999999999989</v>
      </c>
      <c r="H298" s="1">
        <f t="shared" si="5"/>
        <v>0.67478354978354971</v>
      </c>
      <c r="J298" s="1" t="s">
        <v>49</v>
      </c>
      <c r="K298" s="4">
        <v>1</v>
      </c>
      <c r="L298" s="1">
        <v>85</v>
      </c>
      <c r="M298" s="1">
        <v>1</v>
      </c>
    </row>
    <row r="299" spans="1:18" x14ac:dyDescent="0.25">
      <c r="A299" s="1" t="s">
        <v>394</v>
      </c>
      <c r="B299" s="4">
        <v>1</v>
      </c>
      <c r="C299" s="1" t="s">
        <v>111</v>
      </c>
      <c r="D299" s="1">
        <v>14</v>
      </c>
      <c r="E299" s="1">
        <v>132</v>
      </c>
      <c r="F299" s="1">
        <v>1247</v>
      </c>
      <c r="G299" s="1">
        <v>0.99999999999999989</v>
      </c>
      <c r="H299" s="1">
        <f t="shared" si="5"/>
        <v>0.67478354978354971</v>
      </c>
      <c r="J299" s="1" t="s">
        <v>111</v>
      </c>
      <c r="K299" s="4">
        <v>1</v>
      </c>
      <c r="L299" s="1">
        <v>85</v>
      </c>
      <c r="M299" s="1">
        <v>1</v>
      </c>
    </row>
    <row r="300" spans="1:18" x14ac:dyDescent="0.25">
      <c r="A300" s="1" t="s">
        <v>258</v>
      </c>
      <c r="B300" s="4">
        <v>1</v>
      </c>
      <c r="C300" s="1" t="s">
        <v>44</v>
      </c>
      <c r="D300" s="1">
        <v>13</v>
      </c>
      <c r="E300" s="1">
        <v>132</v>
      </c>
      <c r="F300" s="1">
        <v>1247</v>
      </c>
      <c r="G300" s="1">
        <v>0.99999999999999989</v>
      </c>
      <c r="H300" s="1">
        <f t="shared" si="5"/>
        <v>0.7266899766899767</v>
      </c>
      <c r="J300" s="1" t="s">
        <v>44</v>
      </c>
      <c r="K300" s="4">
        <v>1</v>
      </c>
      <c r="L300" s="1">
        <v>85</v>
      </c>
      <c r="M300" s="1">
        <v>0.60505303818789236</v>
      </c>
    </row>
    <row r="301" spans="1:18" x14ac:dyDescent="0.25">
      <c r="A301" s="1" t="s">
        <v>264</v>
      </c>
      <c r="B301" s="4">
        <v>1</v>
      </c>
      <c r="C301" s="1" t="s">
        <v>111</v>
      </c>
      <c r="D301" s="1">
        <v>17</v>
      </c>
      <c r="E301" s="1">
        <v>132</v>
      </c>
      <c r="F301" s="1">
        <v>1247</v>
      </c>
      <c r="G301" s="1">
        <v>0.99999999999999989</v>
      </c>
      <c r="H301" s="1">
        <f t="shared" si="5"/>
        <v>0.55570409982174684</v>
      </c>
      <c r="J301" s="1" t="s">
        <v>111</v>
      </c>
      <c r="K301" s="4">
        <v>1</v>
      </c>
      <c r="L301" s="1">
        <v>85</v>
      </c>
      <c r="M301" s="1">
        <v>1</v>
      </c>
    </row>
    <row r="302" spans="1:18" x14ac:dyDescent="0.25">
      <c r="A302" s="1" t="s">
        <v>262</v>
      </c>
      <c r="B302" s="4">
        <v>1</v>
      </c>
      <c r="C302" s="1" t="s">
        <v>44</v>
      </c>
      <c r="D302" s="1">
        <v>10</v>
      </c>
      <c r="E302" s="1">
        <v>132</v>
      </c>
      <c r="F302" s="1">
        <v>1247</v>
      </c>
      <c r="G302" s="1">
        <v>0.99999999999999989</v>
      </c>
      <c r="H302" s="1">
        <f t="shared" si="5"/>
        <v>0.94469696969696981</v>
      </c>
      <c r="J302" s="1" t="s">
        <v>44</v>
      </c>
      <c r="K302" s="4">
        <v>1</v>
      </c>
      <c r="L302" s="1">
        <v>85</v>
      </c>
      <c r="M302" s="1">
        <v>0.51846431816653782</v>
      </c>
    </row>
    <row r="303" spans="1:18" x14ac:dyDescent="0.25">
      <c r="A303" s="1" t="s">
        <v>348</v>
      </c>
      <c r="B303" s="4">
        <v>1</v>
      </c>
      <c r="C303" s="1" t="s">
        <v>110</v>
      </c>
      <c r="D303" s="1">
        <v>15</v>
      </c>
      <c r="E303" s="1">
        <v>132</v>
      </c>
      <c r="F303" s="1">
        <v>1247</v>
      </c>
      <c r="G303" s="1">
        <v>0.99999999999999989</v>
      </c>
      <c r="H303" s="1">
        <f t="shared" si="5"/>
        <v>0.6297979797979798</v>
      </c>
      <c r="J303" s="1" t="s">
        <v>110</v>
      </c>
      <c r="K303" s="4">
        <v>1</v>
      </c>
      <c r="L303" s="1">
        <v>85</v>
      </c>
      <c r="M303" s="1">
        <v>1</v>
      </c>
    </row>
    <row r="304" spans="1:18" x14ac:dyDescent="0.25">
      <c r="A304" s="1" t="s">
        <v>391</v>
      </c>
      <c r="B304" s="4">
        <v>1</v>
      </c>
      <c r="C304" s="1" t="s">
        <v>111</v>
      </c>
      <c r="D304" s="1">
        <v>11</v>
      </c>
      <c r="E304" s="1">
        <v>132</v>
      </c>
      <c r="F304" s="1">
        <v>1247</v>
      </c>
      <c r="G304" s="1">
        <v>0.99999999999999989</v>
      </c>
      <c r="H304" s="1">
        <f t="shared" si="5"/>
        <v>0.85881542699724522</v>
      </c>
      <c r="J304" s="1" t="s">
        <v>111</v>
      </c>
      <c r="K304" s="4">
        <v>1</v>
      </c>
      <c r="L304" s="1">
        <v>85</v>
      </c>
      <c r="M304" s="1">
        <v>0.54927686923623842</v>
      </c>
    </row>
    <row r="305" spans="1:18" x14ac:dyDescent="0.25">
      <c r="A305" s="1" t="s">
        <v>366</v>
      </c>
      <c r="B305" s="4">
        <v>1</v>
      </c>
      <c r="C305" s="1" t="s">
        <v>111</v>
      </c>
      <c r="D305" s="1">
        <v>12</v>
      </c>
      <c r="E305" s="1">
        <v>132</v>
      </c>
      <c r="F305" s="1">
        <v>1247</v>
      </c>
      <c r="G305" s="1">
        <v>0.99999999999999989</v>
      </c>
      <c r="H305" s="1">
        <f t="shared" si="5"/>
        <v>0.7872474747474747</v>
      </c>
      <c r="J305" s="1" t="s">
        <v>111</v>
      </c>
      <c r="K305" s="4">
        <v>1</v>
      </c>
      <c r="L305" s="1">
        <v>85</v>
      </c>
      <c r="M305" s="1">
        <v>0.57809634079436756</v>
      </c>
    </row>
    <row r="306" spans="1:18" x14ac:dyDescent="0.25">
      <c r="A306" s="1" t="s">
        <v>365</v>
      </c>
      <c r="B306" s="4">
        <v>1</v>
      </c>
      <c r="C306" s="1" t="s">
        <v>9</v>
      </c>
      <c r="D306" s="1">
        <v>14</v>
      </c>
      <c r="E306" s="1">
        <v>132</v>
      </c>
      <c r="F306" s="1">
        <v>1247</v>
      </c>
      <c r="G306" s="1">
        <v>0.99999999999999989</v>
      </c>
      <c r="H306" s="1">
        <f t="shared" si="5"/>
        <v>0.67478354978354971</v>
      </c>
      <c r="J306" s="1" t="s">
        <v>9</v>
      </c>
      <c r="K306" s="4">
        <v>1</v>
      </c>
      <c r="L306" s="1">
        <v>85</v>
      </c>
      <c r="M306" s="1">
        <v>1</v>
      </c>
    </row>
    <row r="307" spans="1:18" x14ac:dyDescent="0.25">
      <c r="A307" s="1" t="s">
        <v>367</v>
      </c>
      <c r="B307" s="4">
        <v>1</v>
      </c>
      <c r="C307" s="1" t="s">
        <v>9</v>
      </c>
      <c r="D307" s="1">
        <v>14</v>
      </c>
      <c r="E307" s="1">
        <v>132</v>
      </c>
      <c r="F307" s="1">
        <v>1247</v>
      </c>
      <c r="G307" s="1">
        <v>0.99999999999999989</v>
      </c>
      <c r="H307" s="1">
        <f t="shared" si="5"/>
        <v>0.67478354978354971</v>
      </c>
      <c r="J307" s="1" t="s">
        <v>9</v>
      </c>
      <c r="K307" s="4">
        <v>1</v>
      </c>
      <c r="L307" s="1">
        <v>85</v>
      </c>
      <c r="M307" s="1">
        <v>1</v>
      </c>
    </row>
    <row r="308" spans="1:18" x14ac:dyDescent="0.25">
      <c r="A308" s="1" t="s">
        <v>229</v>
      </c>
      <c r="B308" s="4">
        <v>1</v>
      </c>
      <c r="C308" s="1" t="s">
        <v>19</v>
      </c>
      <c r="D308" s="1">
        <v>10</v>
      </c>
      <c r="E308" s="1">
        <v>132</v>
      </c>
      <c r="F308" s="1">
        <v>1247</v>
      </c>
      <c r="G308" s="1">
        <v>0.99999999999999989</v>
      </c>
      <c r="H308" s="1">
        <f t="shared" si="5"/>
        <v>0.94469696969696981</v>
      </c>
      <c r="O308" s="1" t="s">
        <v>19</v>
      </c>
      <c r="P308" s="4">
        <v>1</v>
      </c>
      <c r="Q308" s="1">
        <v>47</v>
      </c>
      <c r="R308" s="1">
        <v>0.33889622399870445</v>
      </c>
    </row>
    <row r="309" spans="1:18" x14ac:dyDescent="0.25">
      <c r="A309" s="1" t="s">
        <v>647</v>
      </c>
      <c r="B309" s="4">
        <v>1</v>
      </c>
      <c r="C309" s="1" t="s">
        <v>111</v>
      </c>
      <c r="D309" s="1">
        <v>11</v>
      </c>
      <c r="E309" s="1">
        <v>132</v>
      </c>
      <c r="F309" s="1">
        <v>1247</v>
      </c>
      <c r="G309" s="1">
        <v>0.99999999999999989</v>
      </c>
      <c r="H309" s="1">
        <f t="shared" si="5"/>
        <v>0.85881542699724522</v>
      </c>
      <c r="J309" s="1" t="s">
        <v>111</v>
      </c>
      <c r="K309" s="4">
        <v>1</v>
      </c>
      <c r="L309" s="1">
        <v>85</v>
      </c>
      <c r="M309" s="1">
        <v>0.54927686923623842</v>
      </c>
    </row>
    <row r="310" spans="1:18" x14ac:dyDescent="0.25">
      <c r="A310" s="1" t="s">
        <v>389</v>
      </c>
      <c r="B310" s="4">
        <v>1</v>
      </c>
      <c r="C310" s="1" t="s">
        <v>111</v>
      </c>
      <c r="D310" s="1">
        <v>11</v>
      </c>
      <c r="E310" s="1">
        <v>132</v>
      </c>
      <c r="F310" s="1">
        <v>1247</v>
      </c>
      <c r="G310" s="1">
        <v>0.99999999999999989</v>
      </c>
      <c r="H310" s="1">
        <f t="shared" si="5"/>
        <v>0.85881542699724522</v>
      </c>
      <c r="J310" s="1" t="s">
        <v>111</v>
      </c>
      <c r="K310" s="4">
        <v>1</v>
      </c>
      <c r="L310" s="1">
        <v>85</v>
      </c>
      <c r="M310" s="1">
        <v>0.54927686923623842</v>
      </c>
    </row>
    <row r="311" spans="1:18" x14ac:dyDescent="0.25">
      <c r="A311" s="1" t="s">
        <v>261</v>
      </c>
      <c r="B311" s="4">
        <v>1</v>
      </c>
      <c r="C311" s="1" t="s">
        <v>44</v>
      </c>
      <c r="D311" s="1">
        <v>13</v>
      </c>
      <c r="E311" s="1">
        <v>132</v>
      </c>
      <c r="F311" s="1">
        <v>1247</v>
      </c>
      <c r="G311" s="1">
        <v>0.99999999999999989</v>
      </c>
      <c r="H311" s="1">
        <f t="shared" si="5"/>
        <v>0.7266899766899767</v>
      </c>
      <c r="J311" s="1" t="s">
        <v>44</v>
      </c>
      <c r="K311" s="4">
        <v>1</v>
      </c>
      <c r="L311" s="1">
        <v>85</v>
      </c>
      <c r="M311" s="1">
        <v>0.60505303818789236</v>
      </c>
    </row>
    <row r="312" spans="1:18" x14ac:dyDescent="0.25">
      <c r="A312" s="1" t="s">
        <v>260</v>
      </c>
      <c r="B312" s="4">
        <v>1</v>
      </c>
      <c r="C312" s="1" t="s">
        <v>44</v>
      </c>
      <c r="D312" s="1">
        <v>15</v>
      </c>
      <c r="E312" s="1">
        <v>132</v>
      </c>
      <c r="F312" s="1">
        <v>1247</v>
      </c>
      <c r="G312" s="1">
        <v>0.99999999999999989</v>
      </c>
      <c r="H312" s="1">
        <f t="shared" si="5"/>
        <v>0.6297979797979798</v>
      </c>
      <c r="J312" s="1" t="s">
        <v>44</v>
      </c>
      <c r="K312" s="4">
        <v>1</v>
      </c>
      <c r="L312" s="1">
        <v>85</v>
      </c>
      <c r="M312" s="1">
        <v>1</v>
      </c>
    </row>
    <row r="313" spans="1:18" x14ac:dyDescent="0.25">
      <c r="A313" s="1" t="s">
        <v>390</v>
      </c>
      <c r="B313" s="4">
        <v>1</v>
      </c>
      <c r="C313" s="1" t="s">
        <v>111</v>
      </c>
      <c r="D313" s="1">
        <v>11</v>
      </c>
      <c r="E313" s="1">
        <v>132</v>
      </c>
      <c r="F313" s="1">
        <v>1247</v>
      </c>
      <c r="G313" s="1">
        <v>0.99999999999999989</v>
      </c>
      <c r="H313" s="1">
        <f t="shared" si="5"/>
        <v>0.85881542699724522</v>
      </c>
      <c r="J313" s="1" t="s">
        <v>111</v>
      </c>
      <c r="K313" s="4">
        <v>1</v>
      </c>
      <c r="L313" s="1">
        <v>85</v>
      </c>
      <c r="M313" s="1">
        <v>0.54927686923623842</v>
      </c>
    </row>
    <row r="314" spans="1:18" x14ac:dyDescent="0.25">
      <c r="A314" s="1" t="s">
        <v>393</v>
      </c>
      <c r="B314" s="4">
        <v>1</v>
      </c>
      <c r="C314" s="1" t="s">
        <v>111</v>
      </c>
      <c r="D314" s="1">
        <v>13</v>
      </c>
      <c r="E314" s="1">
        <v>132</v>
      </c>
      <c r="F314" s="1">
        <v>1247</v>
      </c>
      <c r="G314" s="1">
        <v>0.99999999999999989</v>
      </c>
      <c r="H314" s="1">
        <f t="shared" si="5"/>
        <v>0.7266899766899767</v>
      </c>
      <c r="J314" s="1" t="s">
        <v>111</v>
      </c>
      <c r="K314" s="4">
        <v>1</v>
      </c>
      <c r="L314" s="1">
        <v>85</v>
      </c>
      <c r="M314" s="1">
        <v>0.60505303818789236</v>
      </c>
    </row>
    <row r="315" spans="1:18" x14ac:dyDescent="0.25">
      <c r="A315" s="1" t="s">
        <v>392</v>
      </c>
      <c r="B315" s="4">
        <v>1</v>
      </c>
      <c r="C315" s="1" t="s">
        <v>111</v>
      </c>
      <c r="D315" s="1">
        <v>11</v>
      </c>
      <c r="E315" s="1">
        <v>132</v>
      </c>
      <c r="F315" s="1">
        <v>1247</v>
      </c>
      <c r="G315" s="1">
        <v>0.99999999999999989</v>
      </c>
      <c r="H315" s="1">
        <f t="shared" si="5"/>
        <v>0.85881542699724522</v>
      </c>
      <c r="J315" s="1" t="s">
        <v>111</v>
      </c>
      <c r="K315" s="4">
        <v>1</v>
      </c>
      <c r="L315" s="1">
        <v>85</v>
      </c>
      <c r="M315" s="1">
        <v>0.54927686923623842</v>
      </c>
    </row>
    <row r="316" spans="1:18" x14ac:dyDescent="0.25">
      <c r="A316" s="1" t="s">
        <v>213</v>
      </c>
      <c r="B316" s="4">
        <v>1</v>
      </c>
      <c r="C316" s="1" t="s">
        <v>27</v>
      </c>
      <c r="D316" s="1">
        <v>10</v>
      </c>
      <c r="E316" s="1">
        <v>132</v>
      </c>
      <c r="F316" s="1">
        <v>1247</v>
      </c>
      <c r="G316" s="1">
        <v>0.99999999999999989</v>
      </c>
      <c r="H316" s="1">
        <f t="shared" si="5"/>
        <v>0.94469696969696981</v>
      </c>
      <c r="O316" s="1" t="s">
        <v>27</v>
      </c>
      <c r="P316" s="4">
        <v>1</v>
      </c>
      <c r="Q316" s="1">
        <v>47</v>
      </c>
      <c r="R316" s="1">
        <v>0.33889622399870445</v>
      </c>
    </row>
    <row r="317" spans="1:18" x14ac:dyDescent="0.25">
      <c r="A317" s="1" t="s">
        <v>349</v>
      </c>
      <c r="B317" s="4">
        <v>1</v>
      </c>
      <c r="C317" s="1" t="s">
        <v>63</v>
      </c>
      <c r="D317" s="1">
        <v>15</v>
      </c>
      <c r="E317" s="1">
        <v>132</v>
      </c>
      <c r="F317" s="1">
        <v>1247</v>
      </c>
      <c r="G317" s="1">
        <v>0.99999999999999989</v>
      </c>
      <c r="H317" s="1">
        <f t="shared" si="5"/>
        <v>0.6297979797979798</v>
      </c>
      <c r="J317" s="1" t="s">
        <v>63</v>
      </c>
      <c r="K317" s="4">
        <v>1</v>
      </c>
      <c r="L317" s="1">
        <v>85</v>
      </c>
      <c r="M317" s="1">
        <v>1</v>
      </c>
    </row>
    <row r="318" spans="1:18" x14ac:dyDescent="0.25">
      <c r="A318" s="1" t="s">
        <v>295</v>
      </c>
      <c r="B318" s="4">
        <v>1</v>
      </c>
      <c r="C318" s="1" t="s">
        <v>12</v>
      </c>
      <c r="D318" s="1">
        <v>14</v>
      </c>
      <c r="E318" s="1">
        <v>132</v>
      </c>
      <c r="F318" s="1">
        <v>1247</v>
      </c>
      <c r="G318" s="1">
        <v>0.99999999999999989</v>
      </c>
      <c r="H318" s="1">
        <f t="shared" si="5"/>
        <v>0.67478354978354971</v>
      </c>
      <c r="O318" s="1" t="s">
        <v>12</v>
      </c>
      <c r="P318" s="4">
        <v>1</v>
      </c>
      <c r="Q318" s="1">
        <v>47</v>
      </c>
      <c r="R318" s="1">
        <v>0.43075990093521743</v>
      </c>
    </row>
    <row r="319" spans="1:18" x14ac:dyDescent="0.25">
      <c r="A319" s="1" t="s">
        <v>388</v>
      </c>
      <c r="B319" s="4">
        <v>1</v>
      </c>
      <c r="C319" s="1" t="s">
        <v>111</v>
      </c>
      <c r="D319" s="1">
        <v>11</v>
      </c>
      <c r="E319" s="1">
        <v>132</v>
      </c>
      <c r="F319" s="1">
        <v>1247</v>
      </c>
      <c r="G319" s="1">
        <v>0.99999999999999989</v>
      </c>
      <c r="H319" s="1">
        <f t="shared" si="5"/>
        <v>0.85881542699724522</v>
      </c>
      <c r="J319" s="1" t="s">
        <v>111</v>
      </c>
      <c r="K319" s="4">
        <v>1</v>
      </c>
      <c r="L319" s="1">
        <v>85</v>
      </c>
      <c r="M319" s="1">
        <v>0.54927686923623842</v>
      </c>
    </row>
    <row r="320" spans="1:18" x14ac:dyDescent="0.25">
      <c r="A320" s="1" t="s">
        <v>164</v>
      </c>
      <c r="B320" s="4">
        <v>1</v>
      </c>
      <c r="C320" s="1" t="s">
        <v>111</v>
      </c>
      <c r="D320" s="1">
        <v>15</v>
      </c>
      <c r="E320" s="1">
        <v>132</v>
      </c>
      <c r="F320" s="1">
        <v>1247</v>
      </c>
      <c r="G320" s="1">
        <v>0.99999999999999989</v>
      </c>
      <c r="H320" s="1">
        <f t="shared" si="5"/>
        <v>0.6297979797979798</v>
      </c>
      <c r="J320" s="1" t="s">
        <v>111</v>
      </c>
      <c r="K320" s="4">
        <v>1</v>
      </c>
      <c r="L320" s="1">
        <v>85</v>
      </c>
      <c r="M320" s="1">
        <v>1</v>
      </c>
    </row>
    <row r="321" spans="1:18" x14ac:dyDescent="0.25">
      <c r="A321" s="1" t="s">
        <v>332</v>
      </c>
      <c r="B321" s="4">
        <v>1</v>
      </c>
      <c r="C321" s="1" t="s">
        <v>101</v>
      </c>
      <c r="D321" s="1">
        <v>14</v>
      </c>
      <c r="E321" s="1">
        <v>132</v>
      </c>
      <c r="F321" s="1">
        <v>1247</v>
      </c>
      <c r="G321" s="1">
        <v>0.99999999999999989</v>
      </c>
      <c r="H321" s="1">
        <f t="shared" si="5"/>
        <v>0.67478354978354971</v>
      </c>
      <c r="J321" s="1" t="s">
        <v>101</v>
      </c>
      <c r="K321" s="4">
        <v>1</v>
      </c>
      <c r="L321" s="1">
        <v>85</v>
      </c>
      <c r="M321" s="1">
        <v>1</v>
      </c>
    </row>
    <row r="322" spans="1:18" x14ac:dyDescent="0.25">
      <c r="A322" s="1" t="s">
        <v>210</v>
      </c>
      <c r="B322" s="4">
        <v>1</v>
      </c>
      <c r="C322" s="1" t="s">
        <v>19</v>
      </c>
      <c r="D322" s="1">
        <v>17</v>
      </c>
      <c r="E322" s="1">
        <v>132</v>
      </c>
      <c r="F322" s="1">
        <v>1247</v>
      </c>
      <c r="G322" s="1">
        <v>0.99999999999999989</v>
      </c>
      <c r="H322" s="1">
        <f t="shared" si="5"/>
        <v>0.55570409982174684</v>
      </c>
      <c r="O322" s="1" t="s">
        <v>19</v>
      </c>
      <c r="P322" s="4">
        <v>1</v>
      </c>
      <c r="Q322" s="1">
        <v>47</v>
      </c>
      <c r="R322" s="1">
        <v>0.49102383795269611</v>
      </c>
    </row>
    <row r="323" spans="1:18" x14ac:dyDescent="0.25">
      <c r="A323" s="1" t="s">
        <v>257</v>
      </c>
      <c r="B323" s="4">
        <v>1</v>
      </c>
      <c r="C323" s="1" t="s">
        <v>44</v>
      </c>
      <c r="D323" s="1">
        <v>14</v>
      </c>
      <c r="E323" s="1">
        <v>132</v>
      </c>
      <c r="F323" s="1">
        <v>1247</v>
      </c>
      <c r="G323" s="1">
        <v>0.99999999999999989</v>
      </c>
      <c r="H323" s="1">
        <f t="shared" si="5"/>
        <v>0.67478354978354971</v>
      </c>
      <c r="J323" s="1" t="s">
        <v>44</v>
      </c>
      <c r="K323" s="4">
        <v>1</v>
      </c>
      <c r="L323" s="1">
        <v>85</v>
      </c>
      <c r="M323" s="1">
        <v>1</v>
      </c>
    </row>
    <row r="324" spans="1:18" x14ac:dyDescent="0.25">
      <c r="A324" s="1" t="s">
        <v>337</v>
      </c>
      <c r="B324" s="4">
        <v>1</v>
      </c>
      <c r="C324" s="1" t="s">
        <v>11</v>
      </c>
      <c r="D324" s="1">
        <v>11</v>
      </c>
      <c r="E324" s="1">
        <v>132</v>
      </c>
      <c r="F324" s="1">
        <v>1247</v>
      </c>
      <c r="G324" s="1">
        <v>0.99999999999999989</v>
      </c>
      <c r="H324" s="1">
        <f t="shared" si="5"/>
        <v>0.85881542699724522</v>
      </c>
      <c r="O324" s="1" t="s">
        <v>11</v>
      </c>
      <c r="P324" s="4">
        <v>1</v>
      </c>
      <c r="Q324" s="1">
        <v>47</v>
      </c>
      <c r="R324" s="1">
        <v>0.36319406568941037</v>
      </c>
    </row>
    <row r="325" spans="1:18" x14ac:dyDescent="0.25">
      <c r="A325" s="1" t="s">
        <v>189</v>
      </c>
      <c r="B325" s="4">
        <v>2</v>
      </c>
      <c r="C325" s="1" t="s">
        <v>584</v>
      </c>
      <c r="D325" s="1">
        <v>24</v>
      </c>
      <c r="E325" s="1">
        <v>132</v>
      </c>
      <c r="F325" s="1">
        <v>1247</v>
      </c>
      <c r="G325" s="1">
        <v>1</v>
      </c>
      <c r="H325" s="1">
        <f t="shared" si="5"/>
        <v>0.7872474747474747</v>
      </c>
      <c r="J325" s="1" t="s">
        <v>78</v>
      </c>
      <c r="K325" s="4">
        <v>1</v>
      </c>
      <c r="L325" s="1">
        <v>85</v>
      </c>
      <c r="M325" s="1">
        <v>1</v>
      </c>
      <c r="O325" s="1" t="s">
        <v>120</v>
      </c>
      <c r="P325" s="4">
        <v>1</v>
      </c>
      <c r="Q325" s="1">
        <v>47</v>
      </c>
      <c r="R325" s="1">
        <v>0.60758940779494963</v>
      </c>
    </row>
    <row r="326" spans="1:18" x14ac:dyDescent="0.25">
      <c r="A326" s="1" t="s">
        <v>219</v>
      </c>
      <c r="B326" s="4">
        <v>2</v>
      </c>
      <c r="C326" s="1" t="s">
        <v>598</v>
      </c>
      <c r="D326" s="1">
        <v>19</v>
      </c>
      <c r="E326" s="1">
        <v>132</v>
      </c>
      <c r="F326" s="1">
        <v>1247</v>
      </c>
      <c r="G326" s="1">
        <v>1</v>
      </c>
      <c r="H326" s="1">
        <f t="shared" si="5"/>
        <v>0.99441786283891542</v>
      </c>
      <c r="J326" s="1" t="s">
        <v>44</v>
      </c>
      <c r="K326" s="4">
        <v>1</v>
      </c>
      <c r="L326" s="1">
        <v>85</v>
      </c>
      <c r="M326" s="1">
        <v>1</v>
      </c>
      <c r="O326" s="1" t="s">
        <v>19</v>
      </c>
      <c r="P326" s="4">
        <v>1</v>
      </c>
      <c r="Q326" s="1">
        <v>47</v>
      </c>
      <c r="R326" s="1">
        <v>0.52754376747851228</v>
      </c>
    </row>
    <row r="327" spans="1:18" x14ac:dyDescent="0.25">
      <c r="A327" s="1" t="s">
        <v>386</v>
      </c>
      <c r="B327" s="4">
        <v>2</v>
      </c>
      <c r="C327" s="1" t="s">
        <v>603</v>
      </c>
      <c r="D327" s="1">
        <v>27</v>
      </c>
      <c r="E327" s="1">
        <v>132</v>
      </c>
      <c r="F327" s="1">
        <v>1247</v>
      </c>
      <c r="G327" s="1">
        <v>1</v>
      </c>
      <c r="H327" s="1">
        <f t="shared" si="5"/>
        <v>0.69977553310886642</v>
      </c>
      <c r="J327" s="1" t="s">
        <v>111</v>
      </c>
      <c r="K327" s="4">
        <v>1</v>
      </c>
      <c r="L327" s="1">
        <v>85</v>
      </c>
      <c r="M327" s="1">
        <v>1</v>
      </c>
      <c r="O327" s="1" t="s">
        <v>19</v>
      </c>
      <c r="P327" s="4">
        <v>1</v>
      </c>
      <c r="Q327" s="1">
        <v>47</v>
      </c>
      <c r="R327" s="1">
        <v>1</v>
      </c>
    </row>
    <row r="328" spans="1:18" x14ac:dyDescent="0.25">
      <c r="A328" s="1" t="s">
        <v>174</v>
      </c>
      <c r="B328" s="4">
        <v>2</v>
      </c>
      <c r="C328" s="1" t="s">
        <v>610</v>
      </c>
      <c r="D328" s="1">
        <v>22</v>
      </c>
      <c r="E328" s="1">
        <v>132</v>
      </c>
      <c r="F328" s="1">
        <v>1247</v>
      </c>
      <c r="G328" s="1">
        <v>1</v>
      </c>
      <c r="H328" s="1">
        <f t="shared" si="5"/>
        <v>0.85881542699724522</v>
      </c>
      <c r="J328" s="1" t="s">
        <v>491</v>
      </c>
      <c r="K328" s="4">
        <v>2</v>
      </c>
      <c r="L328" s="1">
        <v>85</v>
      </c>
      <c r="M328" s="1">
        <v>0.6635464097770345</v>
      </c>
    </row>
    <row r="329" spans="1:18" x14ac:dyDescent="0.25">
      <c r="A329" s="1" t="s">
        <v>350</v>
      </c>
      <c r="B329" s="4">
        <v>2</v>
      </c>
      <c r="C329" s="1" t="s">
        <v>612</v>
      </c>
      <c r="D329" s="1">
        <v>20</v>
      </c>
      <c r="E329" s="1">
        <v>132</v>
      </c>
      <c r="F329" s="1">
        <v>1247</v>
      </c>
      <c r="G329" s="1">
        <v>1</v>
      </c>
      <c r="H329" s="1">
        <f t="shared" si="5"/>
        <v>0.94469696969696981</v>
      </c>
      <c r="J329" s="1" t="s">
        <v>492</v>
      </c>
      <c r="K329" s="4">
        <v>2</v>
      </c>
      <c r="L329" s="1">
        <v>85</v>
      </c>
      <c r="M329" s="1">
        <v>0.64782808805408054</v>
      </c>
    </row>
    <row r="330" spans="1:18" x14ac:dyDescent="0.25">
      <c r="A330" s="1" t="s">
        <v>314</v>
      </c>
      <c r="B330" s="4">
        <v>2</v>
      </c>
      <c r="C330" s="1" t="s">
        <v>496</v>
      </c>
      <c r="D330" s="1">
        <v>21</v>
      </c>
      <c r="E330" s="1">
        <v>132</v>
      </c>
      <c r="F330" s="1">
        <v>1247</v>
      </c>
      <c r="G330" s="1">
        <v>1</v>
      </c>
      <c r="H330" s="1">
        <f t="shared" ref="H330:H353" si="6">(B330/D330)/(E330/F330)</f>
        <v>0.89971139971139968</v>
      </c>
      <c r="J330" s="1" t="s">
        <v>496</v>
      </c>
      <c r="K330" s="4">
        <v>2</v>
      </c>
      <c r="L330" s="1">
        <v>85</v>
      </c>
      <c r="M330" s="1">
        <v>0.65545985776615967</v>
      </c>
    </row>
    <row r="331" spans="1:18" x14ac:dyDescent="0.25">
      <c r="A331" s="1" t="s">
        <v>320</v>
      </c>
      <c r="B331" s="4">
        <v>2</v>
      </c>
      <c r="C331" s="1" t="s">
        <v>496</v>
      </c>
      <c r="D331" s="1">
        <v>21</v>
      </c>
      <c r="E331" s="1">
        <v>132</v>
      </c>
      <c r="F331" s="1">
        <v>1247</v>
      </c>
      <c r="G331" s="1">
        <v>1</v>
      </c>
      <c r="H331" s="1">
        <f t="shared" si="6"/>
        <v>0.89971139971139968</v>
      </c>
      <c r="J331" s="1" t="s">
        <v>496</v>
      </c>
      <c r="K331" s="4">
        <v>2</v>
      </c>
      <c r="L331" s="1">
        <v>85</v>
      </c>
      <c r="M331" s="1">
        <v>0.65545985776615967</v>
      </c>
    </row>
    <row r="332" spans="1:18" x14ac:dyDescent="0.25">
      <c r="A332" s="1" t="s">
        <v>329</v>
      </c>
      <c r="B332" s="4">
        <v>2</v>
      </c>
      <c r="C332" s="1" t="s">
        <v>496</v>
      </c>
      <c r="D332" s="1">
        <v>21</v>
      </c>
      <c r="E332" s="1">
        <v>132</v>
      </c>
      <c r="F332" s="1">
        <v>1247</v>
      </c>
      <c r="G332" s="1">
        <v>1</v>
      </c>
      <c r="H332" s="1">
        <f t="shared" si="6"/>
        <v>0.89971139971139968</v>
      </c>
      <c r="J332" s="1" t="s">
        <v>496</v>
      </c>
      <c r="K332" s="4">
        <v>2</v>
      </c>
      <c r="L332" s="1">
        <v>85</v>
      </c>
      <c r="M332" s="1">
        <v>0.65545985776615967</v>
      </c>
    </row>
    <row r="333" spans="1:18" x14ac:dyDescent="0.25">
      <c r="A333" s="1" t="s">
        <v>307</v>
      </c>
      <c r="B333" s="4">
        <v>2</v>
      </c>
      <c r="C333" s="1" t="s">
        <v>496</v>
      </c>
      <c r="D333" s="1">
        <v>24</v>
      </c>
      <c r="E333" s="1">
        <v>132</v>
      </c>
      <c r="F333" s="1">
        <v>1247</v>
      </c>
      <c r="G333" s="1">
        <v>1</v>
      </c>
      <c r="H333" s="1">
        <f t="shared" si="6"/>
        <v>0.7872474747474747</v>
      </c>
      <c r="J333" s="1" t="s">
        <v>496</v>
      </c>
      <c r="K333" s="4">
        <v>2</v>
      </c>
      <c r="L333" s="1">
        <v>85</v>
      </c>
      <c r="M333" s="1">
        <v>0.68073087126856857</v>
      </c>
    </row>
    <row r="334" spans="1:18" x14ac:dyDescent="0.25">
      <c r="A334" s="1" t="s">
        <v>282</v>
      </c>
      <c r="B334" s="4">
        <v>2</v>
      </c>
      <c r="C334" s="1" t="s">
        <v>496</v>
      </c>
      <c r="D334" s="1">
        <v>23</v>
      </c>
      <c r="E334" s="1">
        <v>132</v>
      </c>
      <c r="F334" s="1">
        <v>1247</v>
      </c>
      <c r="G334" s="1">
        <v>1</v>
      </c>
      <c r="H334" s="1">
        <f t="shared" si="6"/>
        <v>0.8214756258234519</v>
      </c>
      <c r="J334" s="1" t="s">
        <v>496</v>
      </c>
      <c r="K334" s="4">
        <v>2</v>
      </c>
      <c r="L334" s="1">
        <v>85</v>
      </c>
      <c r="M334" s="1">
        <v>0.67199700658378947</v>
      </c>
    </row>
    <row r="335" spans="1:18" x14ac:dyDescent="0.25">
      <c r="A335" s="1" t="s">
        <v>321</v>
      </c>
      <c r="B335" s="4">
        <v>2</v>
      </c>
      <c r="C335" s="1" t="s">
        <v>496</v>
      </c>
      <c r="D335" s="1">
        <v>21</v>
      </c>
      <c r="E335" s="1">
        <v>132</v>
      </c>
      <c r="F335" s="1">
        <v>1247</v>
      </c>
      <c r="G335" s="1">
        <v>1</v>
      </c>
      <c r="H335" s="1">
        <f t="shared" si="6"/>
        <v>0.89971139971139968</v>
      </c>
      <c r="J335" s="1" t="s">
        <v>496</v>
      </c>
      <c r="K335" s="4">
        <v>2</v>
      </c>
      <c r="L335" s="1">
        <v>85</v>
      </c>
      <c r="M335" s="1">
        <v>0.65545985776615967</v>
      </c>
    </row>
    <row r="336" spans="1:18" x14ac:dyDescent="0.25">
      <c r="A336" s="1" t="s">
        <v>132</v>
      </c>
      <c r="B336" s="4">
        <v>2</v>
      </c>
      <c r="C336" s="1" t="s">
        <v>463</v>
      </c>
      <c r="D336" s="1">
        <v>24</v>
      </c>
      <c r="E336" s="1">
        <v>132</v>
      </c>
      <c r="F336" s="1">
        <v>1247</v>
      </c>
      <c r="G336" s="1">
        <v>1</v>
      </c>
      <c r="H336" s="1">
        <f t="shared" si="6"/>
        <v>0.7872474747474747</v>
      </c>
      <c r="O336" s="1" t="s">
        <v>463</v>
      </c>
      <c r="P336" s="4">
        <v>2</v>
      </c>
      <c r="Q336" s="1">
        <v>47</v>
      </c>
      <c r="R336" s="1">
        <v>0.25085250579035778</v>
      </c>
    </row>
    <row r="337" spans="1:18" x14ac:dyDescent="0.25">
      <c r="A337" s="1" t="s">
        <v>199</v>
      </c>
      <c r="B337" s="4">
        <v>2</v>
      </c>
      <c r="C337" s="1" t="s">
        <v>523</v>
      </c>
      <c r="D337" s="1">
        <v>19</v>
      </c>
      <c r="E337" s="1">
        <v>132</v>
      </c>
      <c r="F337" s="1">
        <v>1247</v>
      </c>
      <c r="G337" s="1">
        <v>1</v>
      </c>
      <c r="H337" s="1">
        <f t="shared" si="6"/>
        <v>0.99441786283891542</v>
      </c>
      <c r="O337" s="1" t="s">
        <v>523</v>
      </c>
      <c r="P337" s="4">
        <v>2</v>
      </c>
      <c r="Q337" s="1">
        <v>47</v>
      </c>
      <c r="R337" s="1">
        <v>0.18263275362252174</v>
      </c>
    </row>
    <row r="338" spans="1:18" x14ac:dyDescent="0.25">
      <c r="A338" s="1" t="s">
        <v>335</v>
      </c>
      <c r="B338" s="4">
        <v>3</v>
      </c>
      <c r="C338" s="1" t="s">
        <v>540</v>
      </c>
      <c r="D338" s="1">
        <v>29</v>
      </c>
      <c r="E338" s="1">
        <v>132</v>
      </c>
      <c r="F338" s="1">
        <v>1247</v>
      </c>
      <c r="G338" s="1">
        <v>1</v>
      </c>
      <c r="H338" s="1">
        <f t="shared" si="6"/>
        <v>0.97727272727272729</v>
      </c>
      <c r="O338" s="1" t="s">
        <v>540</v>
      </c>
      <c r="P338" s="4">
        <v>3</v>
      </c>
      <c r="Q338" s="1">
        <v>47</v>
      </c>
      <c r="R338" s="1">
        <v>0.11634156476556687</v>
      </c>
    </row>
    <row r="339" spans="1:18" x14ac:dyDescent="0.25">
      <c r="A339" s="1" t="s">
        <v>333</v>
      </c>
      <c r="B339" s="4">
        <v>3</v>
      </c>
      <c r="C339" s="1" t="s">
        <v>540</v>
      </c>
      <c r="D339" s="1">
        <v>34</v>
      </c>
      <c r="E339" s="1">
        <v>132</v>
      </c>
      <c r="F339" s="1">
        <v>1247</v>
      </c>
      <c r="G339" s="1">
        <v>1</v>
      </c>
      <c r="H339" s="1">
        <f t="shared" si="6"/>
        <v>0.83355614973262038</v>
      </c>
      <c r="O339" s="1" t="s">
        <v>540</v>
      </c>
      <c r="P339" s="4">
        <v>3</v>
      </c>
      <c r="Q339" s="1">
        <v>47</v>
      </c>
      <c r="R339" s="1">
        <v>0.1589565169805493</v>
      </c>
    </row>
    <row r="340" spans="1:18" x14ac:dyDescent="0.25">
      <c r="A340" s="1" t="s">
        <v>284</v>
      </c>
      <c r="B340" s="4">
        <v>3</v>
      </c>
      <c r="C340" s="1" t="s">
        <v>631</v>
      </c>
      <c r="D340" s="1">
        <v>29</v>
      </c>
      <c r="E340" s="1">
        <v>132</v>
      </c>
      <c r="F340" s="1">
        <v>1247</v>
      </c>
      <c r="G340" s="1">
        <v>1</v>
      </c>
      <c r="H340" s="1">
        <f t="shared" si="6"/>
        <v>0.97727272727272729</v>
      </c>
      <c r="J340" s="1" t="s">
        <v>506</v>
      </c>
      <c r="K340" s="4">
        <v>3</v>
      </c>
      <c r="L340" s="1">
        <v>85</v>
      </c>
      <c r="M340" s="1">
        <v>0.45663378701942686</v>
      </c>
    </row>
    <row r="341" spans="1:18" x14ac:dyDescent="0.25">
      <c r="A341" s="1" t="s">
        <v>227</v>
      </c>
      <c r="B341" s="4">
        <v>4</v>
      </c>
      <c r="C341" s="1" t="s">
        <v>576</v>
      </c>
      <c r="D341" s="1">
        <v>44</v>
      </c>
      <c r="E341" s="1">
        <v>132</v>
      </c>
      <c r="F341" s="1">
        <v>1247</v>
      </c>
      <c r="G341" s="1">
        <v>1</v>
      </c>
      <c r="H341" s="1">
        <f t="shared" si="6"/>
        <v>0.85881542699724522</v>
      </c>
      <c r="J341" s="1" t="s">
        <v>465</v>
      </c>
      <c r="K341" s="4">
        <v>3</v>
      </c>
      <c r="L341" s="1">
        <v>85</v>
      </c>
      <c r="M341" s="1">
        <v>1</v>
      </c>
      <c r="O341" s="1" t="s">
        <v>84</v>
      </c>
      <c r="P341" s="4">
        <v>1</v>
      </c>
      <c r="Q341" s="1">
        <v>47</v>
      </c>
      <c r="R341" s="1">
        <v>1</v>
      </c>
    </row>
    <row r="342" spans="1:18" x14ac:dyDescent="0.25">
      <c r="A342" s="1" t="s">
        <v>280</v>
      </c>
      <c r="B342" s="4">
        <v>4</v>
      </c>
      <c r="C342" s="1" t="s">
        <v>634</v>
      </c>
      <c r="D342" s="1">
        <v>40</v>
      </c>
      <c r="E342" s="1">
        <v>132</v>
      </c>
      <c r="F342" s="1">
        <v>1247</v>
      </c>
      <c r="G342" s="1">
        <v>1</v>
      </c>
      <c r="H342" s="1">
        <f t="shared" si="6"/>
        <v>0.94469696969696981</v>
      </c>
      <c r="J342" s="1" t="s">
        <v>510</v>
      </c>
      <c r="K342" s="4">
        <v>2</v>
      </c>
      <c r="L342" s="1">
        <v>85</v>
      </c>
      <c r="M342" s="1">
        <v>1</v>
      </c>
      <c r="O342" s="1" t="s">
        <v>537</v>
      </c>
      <c r="P342" s="4">
        <v>2</v>
      </c>
      <c r="Q342" s="1">
        <v>47</v>
      </c>
      <c r="R342" s="1">
        <v>0.66467294171374669</v>
      </c>
    </row>
    <row r="343" spans="1:18" x14ac:dyDescent="0.25">
      <c r="A343" s="1" t="s">
        <v>180</v>
      </c>
      <c r="B343" s="4">
        <v>5</v>
      </c>
      <c r="C343" s="1" t="s">
        <v>587</v>
      </c>
      <c r="D343" s="1">
        <v>55</v>
      </c>
      <c r="E343" s="1">
        <v>132</v>
      </c>
      <c r="F343" s="1">
        <v>1247</v>
      </c>
      <c r="G343" s="1">
        <v>1</v>
      </c>
      <c r="H343" s="1">
        <f t="shared" si="6"/>
        <v>0.85881542699724522</v>
      </c>
      <c r="J343" s="1" t="s">
        <v>472</v>
      </c>
      <c r="K343" s="4">
        <v>4</v>
      </c>
      <c r="L343" s="1">
        <v>85</v>
      </c>
      <c r="M343" s="1">
        <v>0.78717418501616565</v>
      </c>
      <c r="O343" s="1" t="s">
        <v>84</v>
      </c>
      <c r="P343" s="4">
        <v>1</v>
      </c>
      <c r="Q343" s="1">
        <v>47</v>
      </c>
      <c r="R343" s="1">
        <v>0.71847805458854519</v>
      </c>
    </row>
    <row r="344" spans="1:18" x14ac:dyDescent="0.25">
      <c r="A344" s="1" t="s">
        <v>172</v>
      </c>
      <c r="B344" s="4">
        <v>5</v>
      </c>
      <c r="C344" s="1" t="s">
        <v>587</v>
      </c>
      <c r="D344" s="1">
        <v>55</v>
      </c>
      <c r="E344" s="1">
        <v>132</v>
      </c>
      <c r="F344" s="1">
        <v>1247</v>
      </c>
      <c r="G344" s="1">
        <v>1</v>
      </c>
      <c r="H344" s="1">
        <f t="shared" si="6"/>
        <v>0.85881542699724522</v>
      </c>
      <c r="J344" s="1" t="s">
        <v>472</v>
      </c>
      <c r="K344" s="4">
        <v>4</v>
      </c>
      <c r="L344" s="1">
        <v>85</v>
      </c>
      <c r="M344" s="1">
        <v>0.78717418501616565</v>
      </c>
      <c r="O344" s="1" t="s">
        <v>84</v>
      </c>
      <c r="P344" s="4">
        <v>1</v>
      </c>
      <c r="Q344" s="1">
        <v>47</v>
      </c>
      <c r="R344" s="1">
        <v>0.71847805458854519</v>
      </c>
    </row>
    <row r="345" spans="1:18" x14ac:dyDescent="0.25">
      <c r="A345" s="1" t="s">
        <v>208</v>
      </c>
      <c r="B345" s="4">
        <v>6</v>
      </c>
      <c r="C345" s="1" t="s">
        <v>577</v>
      </c>
      <c r="D345" s="1">
        <v>63</v>
      </c>
      <c r="E345" s="1">
        <v>132</v>
      </c>
      <c r="F345" s="1">
        <v>1247</v>
      </c>
      <c r="G345" s="1">
        <v>1</v>
      </c>
      <c r="H345" s="1">
        <f t="shared" si="6"/>
        <v>0.89971139971139968</v>
      </c>
      <c r="J345" s="1" t="s">
        <v>466</v>
      </c>
      <c r="K345" s="4">
        <v>4</v>
      </c>
      <c r="L345" s="1">
        <v>85</v>
      </c>
      <c r="M345" s="1">
        <v>1</v>
      </c>
      <c r="O345" s="1" t="s">
        <v>570</v>
      </c>
      <c r="P345" s="4">
        <v>2</v>
      </c>
      <c r="Q345" s="1">
        <v>47</v>
      </c>
      <c r="R345" s="1">
        <v>1</v>
      </c>
    </row>
    <row r="346" spans="1:18" x14ac:dyDescent="0.25">
      <c r="A346" s="1" t="s">
        <v>340</v>
      </c>
      <c r="B346" s="4">
        <v>6</v>
      </c>
      <c r="C346" s="1" t="s">
        <v>593</v>
      </c>
      <c r="D346" s="1">
        <v>56</v>
      </c>
      <c r="E346" s="1">
        <v>132</v>
      </c>
      <c r="F346" s="1">
        <v>1247</v>
      </c>
      <c r="G346" s="1">
        <v>1</v>
      </c>
      <c r="H346" s="1">
        <f t="shared" si="6"/>
        <v>1.0121753246753247</v>
      </c>
      <c r="J346" s="1" t="s">
        <v>94</v>
      </c>
      <c r="K346" s="4">
        <v>1</v>
      </c>
      <c r="L346" s="1">
        <v>85</v>
      </c>
      <c r="M346" s="1">
        <v>0.25488905754735008</v>
      </c>
      <c r="O346" s="1" t="s">
        <v>568</v>
      </c>
      <c r="P346" s="4">
        <v>5</v>
      </c>
      <c r="Q346" s="1">
        <v>47</v>
      </c>
      <c r="R346" s="1">
        <v>8.0025665168594745E-2</v>
      </c>
    </row>
    <row r="347" spans="1:18" x14ac:dyDescent="0.25">
      <c r="A347" s="1" t="s">
        <v>281</v>
      </c>
      <c r="B347" s="4">
        <v>7</v>
      </c>
      <c r="C347" s="1" t="s">
        <v>625</v>
      </c>
      <c r="D347" s="1">
        <v>67</v>
      </c>
      <c r="E347" s="1">
        <v>132</v>
      </c>
      <c r="F347" s="1">
        <v>1247</v>
      </c>
      <c r="G347" s="1">
        <v>1</v>
      </c>
      <c r="H347" s="1">
        <f t="shared" si="6"/>
        <v>0.98699683401175942</v>
      </c>
      <c r="J347" s="1" t="s">
        <v>53</v>
      </c>
      <c r="K347" s="4">
        <v>1</v>
      </c>
      <c r="L347" s="1">
        <v>85</v>
      </c>
      <c r="M347" s="1">
        <v>0.12021323963542829</v>
      </c>
      <c r="O347" s="1" t="s">
        <v>546</v>
      </c>
      <c r="P347" s="4">
        <v>6</v>
      </c>
      <c r="Q347" s="1">
        <v>47</v>
      </c>
      <c r="R347" s="1">
        <v>5.8705987110379373E-2</v>
      </c>
    </row>
    <row r="348" spans="1:18" x14ac:dyDescent="0.25">
      <c r="A348" s="1" t="s">
        <v>158</v>
      </c>
      <c r="B348" s="4">
        <v>7</v>
      </c>
      <c r="C348" s="1" t="s">
        <v>644</v>
      </c>
      <c r="D348" s="1">
        <v>65</v>
      </c>
      <c r="E348" s="1">
        <v>132</v>
      </c>
      <c r="F348" s="1">
        <v>1247</v>
      </c>
      <c r="G348" s="1">
        <v>1</v>
      </c>
      <c r="H348" s="1">
        <f t="shared" si="6"/>
        <v>1.0173659673659674</v>
      </c>
      <c r="J348" s="1" t="s">
        <v>472</v>
      </c>
      <c r="K348" s="4">
        <v>4</v>
      </c>
      <c r="L348" s="1">
        <v>85</v>
      </c>
      <c r="M348" s="1">
        <v>1</v>
      </c>
      <c r="O348" s="1" t="s">
        <v>527</v>
      </c>
      <c r="P348" s="4">
        <v>3</v>
      </c>
      <c r="Q348" s="1">
        <v>47</v>
      </c>
      <c r="R348" s="1">
        <v>0.7352481057003456</v>
      </c>
    </row>
    <row r="349" spans="1:18" x14ac:dyDescent="0.25">
      <c r="A349" s="1" t="s">
        <v>185</v>
      </c>
      <c r="B349" s="4">
        <v>9</v>
      </c>
      <c r="C349" s="1" t="s">
        <v>607</v>
      </c>
      <c r="D349" s="1">
        <v>89</v>
      </c>
      <c r="E349" s="1">
        <v>132</v>
      </c>
      <c r="F349" s="1">
        <v>1247</v>
      </c>
      <c r="G349" s="1">
        <v>1</v>
      </c>
      <c r="H349" s="1">
        <f t="shared" si="6"/>
        <v>0.95531154239019411</v>
      </c>
      <c r="J349" s="1" t="s">
        <v>470</v>
      </c>
      <c r="K349" s="4">
        <v>4</v>
      </c>
      <c r="L349" s="1">
        <v>85</v>
      </c>
      <c r="M349" s="1">
        <v>0.65499823873706087</v>
      </c>
      <c r="O349" s="1" t="s">
        <v>533</v>
      </c>
      <c r="P349" s="4">
        <v>5</v>
      </c>
      <c r="Q349" s="1">
        <v>47</v>
      </c>
      <c r="R349" s="1">
        <v>0.39305049420241522</v>
      </c>
    </row>
    <row r="350" spans="1:18" x14ac:dyDescent="0.25">
      <c r="A350" s="1" t="s">
        <v>211</v>
      </c>
      <c r="B350" s="4">
        <v>9</v>
      </c>
      <c r="C350" s="1" t="s">
        <v>630</v>
      </c>
      <c r="D350" s="1">
        <v>87</v>
      </c>
      <c r="E350" s="1">
        <v>132</v>
      </c>
      <c r="F350" s="1">
        <v>1247</v>
      </c>
      <c r="G350" s="1">
        <v>1</v>
      </c>
      <c r="H350" s="1">
        <f t="shared" si="6"/>
        <v>0.97727272727272729</v>
      </c>
      <c r="J350" s="1" t="s">
        <v>496</v>
      </c>
      <c r="K350" s="4">
        <v>2</v>
      </c>
      <c r="L350" s="1">
        <v>85</v>
      </c>
      <c r="M350" s="1">
        <v>0.1658881457709982</v>
      </c>
      <c r="O350" s="1" t="s">
        <v>538</v>
      </c>
      <c r="P350" s="4">
        <v>2</v>
      </c>
      <c r="Q350" s="1">
        <v>47</v>
      </c>
      <c r="R350" s="1">
        <v>0.76577214888373246</v>
      </c>
    </row>
    <row r="351" spans="1:18" x14ac:dyDescent="0.25">
      <c r="A351" s="1" t="s">
        <v>220</v>
      </c>
      <c r="B351" s="4">
        <v>10</v>
      </c>
      <c r="C351" s="1" t="s">
        <v>581</v>
      </c>
      <c r="D351" s="1">
        <v>97</v>
      </c>
      <c r="E351" s="1">
        <v>132</v>
      </c>
      <c r="F351" s="1">
        <v>1247</v>
      </c>
      <c r="G351" s="1">
        <v>1</v>
      </c>
      <c r="H351" s="1">
        <f t="shared" si="6"/>
        <v>0.97391440174945321</v>
      </c>
      <c r="J351" s="1" t="s">
        <v>468</v>
      </c>
      <c r="K351" s="4">
        <v>8</v>
      </c>
      <c r="L351" s="1">
        <v>85</v>
      </c>
      <c r="M351" s="1">
        <v>0.54104475918356509</v>
      </c>
      <c r="O351" s="1" t="s">
        <v>538</v>
      </c>
      <c r="P351" s="4">
        <v>2</v>
      </c>
      <c r="Q351" s="1">
        <v>47</v>
      </c>
      <c r="R351" s="1">
        <v>0.57449296739789291</v>
      </c>
    </row>
    <row r="352" spans="1:18" x14ac:dyDescent="0.25">
      <c r="A352" s="1" t="s">
        <v>218</v>
      </c>
      <c r="B352" s="4">
        <v>10</v>
      </c>
      <c r="C352" s="1" t="s">
        <v>581</v>
      </c>
      <c r="D352" s="1">
        <v>93</v>
      </c>
      <c r="E352" s="1">
        <v>132</v>
      </c>
      <c r="F352" s="1">
        <v>1247</v>
      </c>
      <c r="G352" s="1">
        <v>1</v>
      </c>
      <c r="H352" s="1">
        <f t="shared" si="6"/>
        <v>1.0158031932225482</v>
      </c>
      <c r="J352" s="1" t="s">
        <v>468</v>
      </c>
      <c r="K352" s="4">
        <v>8</v>
      </c>
      <c r="L352" s="1">
        <v>85</v>
      </c>
      <c r="M352" s="1">
        <v>0.52828891513101794</v>
      </c>
      <c r="O352" s="1" t="s">
        <v>538</v>
      </c>
      <c r="P352" s="4">
        <v>2</v>
      </c>
      <c r="Q352" s="1">
        <v>47</v>
      </c>
      <c r="R352" s="1">
        <v>0.76994887400691592</v>
      </c>
    </row>
    <row r="353" spans="1:18" x14ac:dyDescent="0.25">
      <c r="A353" s="7" t="s">
        <v>148</v>
      </c>
      <c r="B353" s="8">
        <v>15</v>
      </c>
      <c r="C353" s="7" t="s">
        <v>637</v>
      </c>
      <c r="D353" s="7">
        <v>140</v>
      </c>
      <c r="E353" s="7">
        <v>132</v>
      </c>
      <c r="F353" s="7">
        <v>1247</v>
      </c>
      <c r="G353" s="7">
        <v>1</v>
      </c>
      <c r="H353" s="7">
        <f t="shared" si="6"/>
        <v>1.0121753246753247</v>
      </c>
      <c r="I353" s="7"/>
      <c r="J353" s="7" t="s">
        <v>514</v>
      </c>
      <c r="K353" s="8">
        <v>6</v>
      </c>
      <c r="L353" s="7">
        <v>85</v>
      </c>
      <c r="M353" s="7">
        <v>0.36405317473668208</v>
      </c>
      <c r="N353" s="7"/>
      <c r="O353" s="7" t="s">
        <v>534</v>
      </c>
      <c r="P353" s="8">
        <v>9</v>
      </c>
      <c r="Q353" s="7">
        <v>47</v>
      </c>
      <c r="R353" s="7">
        <v>0.17384720786799221</v>
      </c>
    </row>
  </sheetData>
  <sortState ref="A9:S353">
    <sortCondition ref="G9:G353"/>
    <sortCondition ref="B9:B353"/>
  </sortState>
  <mergeCells count="1">
    <mergeCell ref="B2:L7"/>
  </mergeCells>
  <phoneticPr fontId="1" type="noConversion"/>
  <conditionalFormatting sqref="A1:XFD1 A8:XFD1048576 A2:B2 A3:A7 M2:XFD7">
    <cfRule type="cellIs" dxfId="7" priority="1" operator="lessThan">
      <formula>0.05</formula>
    </cfRule>
    <cfRule type="cellIs" dxfId="6" priority="2" operator="lessThan">
      <formula>0.05</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60"/>
  <sheetViews>
    <sheetView workbookViewId="0">
      <selection activeCell="B2" sqref="B2:M8"/>
    </sheetView>
  </sheetViews>
  <sheetFormatPr defaultColWidth="8.88671875" defaultRowHeight="13.8" x14ac:dyDescent="0.25"/>
  <cols>
    <col min="1" max="1" width="22.44140625" style="1" customWidth="1"/>
    <col min="2" max="2" width="8.88671875" style="4"/>
    <col min="3" max="5" width="8.88671875" style="1"/>
    <col min="6" max="6" width="13.109375" style="1" bestFit="1" customWidth="1"/>
    <col min="7" max="11" width="8.88671875" style="1"/>
    <col min="12" max="12" width="8.109375" style="1" customWidth="1"/>
    <col min="13" max="16384" width="8.88671875" style="1"/>
  </cols>
  <sheetData>
    <row r="1" spans="1:18" x14ac:dyDescent="0.25">
      <c r="K1" s="4"/>
      <c r="P1" s="4"/>
    </row>
    <row r="2" spans="1:18" ht="13.8" customHeight="1" x14ac:dyDescent="0.25">
      <c r="B2" s="10" t="s">
        <v>1429</v>
      </c>
      <c r="C2" s="10"/>
      <c r="D2" s="10"/>
      <c r="E2" s="10"/>
      <c r="F2" s="10"/>
      <c r="G2" s="10"/>
      <c r="H2" s="10"/>
      <c r="I2" s="10"/>
      <c r="J2" s="10"/>
      <c r="K2" s="10"/>
      <c r="L2" s="10"/>
      <c r="M2" s="10"/>
      <c r="P2" s="4"/>
    </row>
    <row r="3" spans="1:18" ht="13.8" customHeight="1" x14ac:dyDescent="0.25">
      <c r="B3" s="10"/>
      <c r="C3" s="10"/>
      <c r="D3" s="10"/>
      <c r="E3" s="10"/>
      <c r="F3" s="10"/>
      <c r="G3" s="10"/>
      <c r="H3" s="10"/>
      <c r="I3" s="10"/>
      <c r="J3" s="10"/>
      <c r="K3" s="10"/>
      <c r="L3" s="10"/>
      <c r="M3" s="10"/>
      <c r="P3" s="4"/>
    </row>
    <row r="4" spans="1:18" ht="13.8" customHeight="1" x14ac:dyDescent="0.25">
      <c r="B4" s="10"/>
      <c r="C4" s="10"/>
      <c r="D4" s="10"/>
      <c r="E4" s="10"/>
      <c r="F4" s="10"/>
      <c r="G4" s="10"/>
      <c r="H4" s="10"/>
      <c r="I4" s="10"/>
      <c r="J4" s="10"/>
      <c r="K4" s="10"/>
      <c r="L4" s="10"/>
      <c r="M4" s="10"/>
      <c r="P4" s="4"/>
    </row>
    <row r="5" spans="1:18" ht="13.8" customHeight="1" x14ac:dyDescent="0.25">
      <c r="B5" s="10"/>
      <c r="C5" s="10"/>
      <c r="D5" s="10"/>
      <c r="E5" s="10"/>
      <c r="F5" s="10"/>
      <c r="G5" s="10"/>
      <c r="H5" s="10"/>
      <c r="I5" s="10"/>
      <c r="J5" s="10"/>
      <c r="K5" s="10"/>
      <c r="L5" s="10"/>
      <c r="M5" s="10"/>
      <c r="P5" s="4"/>
    </row>
    <row r="6" spans="1:18" ht="13.8" customHeight="1" x14ac:dyDescent="0.25">
      <c r="B6" s="10"/>
      <c r="C6" s="10"/>
      <c r="D6" s="10"/>
      <c r="E6" s="10"/>
      <c r="F6" s="10"/>
      <c r="G6" s="10"/>
      <c r="H6" s="10"/>
      <c r="I6" s="10"/>
      <c r="J6" s="10"/>
      <c r="K6" s="10"/>
      <c r="L6" s="10"/>
      <c r="M6" s="10"/>
      <c r="P6" s="4"/>
    </row>
    <row r="7" spans="1:18" ht="13.8" customHeight="1" x14ac:dyDescent="0.25">
      <c r="B7" s="10"/>
      <c r="C7" s="10"/>
      <c r="D7" s="10"/>
      <c r="E7" s="10"/>
      <c r="F7" s="10"/>
      <c r="G7" s="10"/>
      <c r="H7" s="10"/>
      <c r="I7" s="10"/>
      <c r="J7" s="10"/>
      <c r="K7" s="10"/>
      <c r="L7" s="10"/>
      <c r="M7" s="10"/>
      <c r="P7" s="4"/>
    </row>
    <row r="8" spans="1:18" x14ac:dyDescent="0.25">
      <c r="B8" s="10"/>
      <c r="C8" s="10"/>
      <c r="D8" s="10"/>
      <c r="E8" s="10"/>
      <c r="F8" s="10"/>
      <c r="G8" s="10"/>
      <c r="H8" s="10"/>
      <c r="I8" s="10"/>
      <c r="J8" s="10"/>
      <c r="K8" s="10"/>
      <c r="L8" s="10"/>
      <c r="M8" s="10"/>
      <c r="P8" s="4"/>
    </row>
    <row r="10" spans="1:18" x14ac:dyDescent="0.25">
      <c r="A10" s="5" t="s">
        <v>767</v>
      </c>
      <c r="B10" s="6" t="s">
        <v>1426</v>
      </c>
      <c r="C10" s="5" t="s">
        <v>769</v>
      </c>
      <c r="D10" s="5" t="s">
        <v>1425</v>
      </c>
      <c r="E10" s="5" t="s">
        <v>770</v>
      </c>
      <c r="F10" s="5" t="s">
        <v>771</v>
      </c>
      <c r="G10" s="5" t="s">
        <v>768</v>
      </c>
      <c r="H10" s="5"/>
      <c r="I10" s="5" t="s">
        <v>772</v>
      </c>
      <c r="J10" s="5" t="s">
        <v>773</v>
      </c>
      <c r="K10" s="5" t="s">
        <v>774</v>
      </c>
      <c r="L10" s="5" t="s">
        <v>775</v>
      </c>
      <c r="M10" s="5"/>
      <c r="N10" s="5" t="s">
        <v>776</v>
      </c>
      <c r="O10" s="5" t="s">
        <v>777</v>
      </c>
      <c r="P10" s="5" t="s">
        <v>778</v>
      </c>
      <c r="Q10" s="5" t="s">
        <v>775</v>
      </c>
      <c r="R10" s="5"/>
    </row>
    <row r="11" spans="1:18" x14ac:dyDescent="0.25">
      <c r="A11" s="1" t="s">
        <v>711</v>
      </c>
      <c r="B11" s="4">
        <v>17</v>
      </c>
      <c r="C11" s="1">
        <v>36</v>
      </c>
      <c r="D11" s="1">
        <v>73</v>
      </c>
      <c r="E11" s="1">
        <v>788</v>
      </c>
      <c r="F11" s="3">
        <v>3.1035395510167717E-6</v>
      </c>
      <c r="G11" s="1" t="s">
        <v>759</v>
      </c>
      <c r="I11" s="1">
        <v>16</v>
      </c>
      <c r="J11" s="1">
        <v>51</v>
      </c>
      <c r="K11" s="1">
        <v>2.2472380317392055E-7</v>
      </c>
      <c r="L11" s="1" t="s">
        <v>735</v>
      </c>
      <c r="N11" s="1">
        <v>1</v>
      </c>
      <c r="O11" s="1">
        <v>22</v>
      </c>
      <c r="P11" s="1">
        <v>1</v>
      </c>
      <c r="Q11" s="1" t="s">
        <v>50</v>
      </c>
    </row>
    <row r="12" spans="1:18" x14ac:dyDescent="0.25">
      <c r="A12" s="1" t="s">
        <v>689</v>
      </c>
      <c r="B12" s="4">
        <v>9</v>
      </c>
      <c r="C12" s="1">
        <v>35</v>
      </c>
      <c r="D12" s="1">
        <v>73</v>
      </c>
      <c r="E12" s="1">
        <v>788</v>
      </c>
      <c r="F12" s="3">
        <v>1.337142029322758E-2</v>
      </c>
      <c r="G12" s="1" t="s">
        <v>750</v>
      </c>
      <c r="I12" s="1">
        <v>8</v>
      </c>
      <c r="J12" s="1">
        <v>51</v>
      </c>
      <c r="K12" s="1">
        <v>5.6211978572071547E-3</v>
      </c>
      <c r="L12" s="1" t="s">
        <v>725</v>
      </c>
      <c r="N12" s="1">
        <v>1</v>
      </c>
      <c r="O12" s="1">
        <v>22</v>
      </c>
      <c r="P12" s="1">
        <v>1</v>
      </c>
      <c r="Q12" s="1" t="s">
        <v>57</v>
      </c>
    </row>
    <row r="13" spans="1:18" x14ac:dyDescent="0.25">
      <c r="A13" s="1" t="s">
        <v>701</v>
      </c>
      <c r="B13" s="4">
        <v>6</v>
      </c>
      <c r="C13" s="1">
        <v>20</v>
      </c>
      <c r="D13" s="1">
        <v>73</v>
      </c>
      <c r="E13" s="1">
        <v>788</v>
      </c>
      <c r="F13" s="3">
        <v>2.2306911723523164E-2</v>
      </c>
      <c r="G13" s="1" t="s">
        <v>754</v>
      </c>
      <c r="I13" s="1">
        <v>1</v>
      </c>
      <c r="J13" s="1">
        <v>51</v>
      </c>
      <c r="K13" s="1">
        <v>1</v>
      </c>
      <c r="L13" s="1" t="s">
        <v>18</v>
      </c>
      <c r="N13" s="1">
        <v>5</v>
      </c>
      <c r="O13" s="1">
        <v>22</v>
      </c>
      <c r="P13" s="1">
        <v>8.1971215232549022E-4</v>
      </c>
      <c r="Q13" s="1" t="s">
        <v>742</v>
      </c>
    </row>
    <row r="14" spans="1:18" x14ac:dyDescent="0.25">
      <c r="A14" s="1" t="s">
        <v>704</v>
      </c>
      <c r="B14" s="4">
        <v>2</v>
      </c>
      <c r="C14" s="1">
        <v>2</v>
      </c>
      <c r="D14" s="1">
        <v>73</v>
      </c>
      <c r="E14" s="1">
        <v>788</v>
      </c>
      <c r="F14" s="4">
        <v>3.9688909295677054E-2</v>
      </c>
      <c r="G14" s="1" t="s">
        <v>717</v>
      </c>
      <c r="N14" s="1">
        <v>2</v>
      </c>
      <c r="O14" s="1">
        <v>22</v>
      </c>
      <c r="P14" s="4">
        <v>4.8256321022518275E-3</v>
      </c>
      <c r="Q14" s="1" t="s">
        <v>717</v>
      </c>
    </row>
    <row r="15" spans="1:18" x14ac:dyDescent="0.25">
      <c r="A15" s="1" t="s">
        <v>710</v>
      </c>
      <c r="B15" s="4">
        <v>3</v>
      </c>
      <c r="C15" s="1">
        <v>93</v>
      </c>
      <c r="D15" s="1">
        <v>73</v>
      </c>
      <c r="E15" s="1">
        <v>788</v>
      </c>
      <c r="F15" s="1">
        <v>7.2469040372419705E-2</v>
      </c>
      <c r="G15" s="1" t="s">
        <v>746</v>
      </c>
      <c r="N15" s="1">
        <v>3</v>
      </c>
      <c r="O15" s="1">
        <v>22</v>
      </c>
      <c r="P15" s="1">
        <v>0.74161754270553382</v>
      </c>
      <c r="Q15" s="1" t="s">
        <v>746</v>
      </c>
    </row>
    <row r="16" spans="1:18" x14ac:dyDescent="0.25">
      <c r="A16" s="1" t="s">
        <v>674</v>
      </c>
      <c r="B16" s="4">
        <v>9</v>
      </c>
      <c r="C16" s="1">
        <v>170</v>
      </c>
      <c r="D16" s="1">
        <v>73</v>
      </c>
      <c r="E16" s="1">
        <v>788</v>
      </c>
      <c r="F16" s="1">
        <v>0.12931417752584123</v>
      </c>
      <c r="G16" s="1" t="s">
        <v>756</v>
      </c>
      <c r="I16" s="1">
        <v>7</v>
      </c>
      <c r="J16" s="1">
        <v>51</v>
      </c>
      <c r="K16" s="1">
        <v>0.37141879482377033</v>
      </c>
      <c r="L16" s="1" t="s">
        <v>730</v>
      </c>
      <c r="N16" s="1">
        <v>2</v>
      </c>
      <c r="O16" s="1">
        <v>22</v>
      </c>
      <c r="P16" s="1">
        <v>0.28867847807155195</v>
      </c>
      <c r="Q16" s="1" t="s">
        <v>766</v>
      </c>
    </row>
    <row r="17" spans="1:17" x14ac:dyDescent="0.25">
      <c r="A17" s="1" t="s">
        <v>682</v>
      </c>
      <c r="B17" s="4">
        <v>4</v>
      </c>
      <c r="C17" s="1">
        <v>19</v>
      </c>
      <c r="D17" s="1">
        <v>73</v>
      </c>
      <c r="E17" s="1">
        <v>788</v>
      </c>
      <c r="F17" s="1">
        <v>0.13237453805557406</v>
      </c>
      <c r="G17" s="1" t="s">
        <v>732</v>
      </c>
      <c r="I17" s="1">
        <v>4</v>
      </c>
      <c r="J17" s="1">
        <v>51</v>
      </c>
      <c r="K17" s="1">
        <v>5.2969565830024372E-2</v>
      </c>
      <c r="L17" s="1" t="s">
        <v>732</v>
      </c>
    </row>
    <row r="18" spans="1:17" x14ac:dyDescent="0.25">
      <c r="A18" s="1" t="s">
        <v>692</v>
      </c>
      <c r="B18" s="4">
        <v>4</v>
      </c>
      <c r="C18" s="1">
        <v>19</v>
      </c>
      <c r="D18" s="1">
        <v>73</v>
      </c>
      <c r="E18" s="1">
        <v>788</v>
      </c>
      <c r="F18" s="1">
        <v>0.13237453805557406</v>
      </c>
      <c r="G18" s="1" t="s">
        <v>758</v>
      </c>
      <c r="I18" s="1">
        <v>3</v>
      </c>
      <c r="J18" s="1">
        <v>51</v>
      </c>
      <c r="K18" s="1">
        <v>0.1544784486500963</v>
      </c>
      <c r="L18" s="1" t="s">
        <v>734</v>
      </c>
      <c r="N18" s="1">
        <v>1</v>
      </c>
      <c r="O18" s="1">
        <v>22</v>
      </c>
      <c r="P18" s="1">
        <v>0.43372214924303981</v>
      </c>
      <c r="Q18" s="1" t="s">
        <v>50</v>
      </c>
    </row>
    <row r="19" spans="1:17" x14ac:dyDescent="0.25">
      <c r="A19" s="1" t="s">
        <v>705</v>
      </c>
      <c r="B19" s="4">
        <v>1</v>
      </c>
      <c r="C19" s="1">
        <v>1</v>
      </c>
      <c r="D19" s="1">
        <v>73</v>
      </c>
      <c r="E19" s="1">
        <v>788</v>
      </c>
      <c r="F19" s="1">
        <v>0.16423311547426686</v>
      </c>
      <c r="G19" s="1" t="s">
        <v>114</v>
      </c>
      <c r="I19" s="1">
        <v>1</v>
      </c>
      <c r="J19" s="1">
        <v>51</v>
      </c>
      <c r="K19" s="1">
        <v>0.11990827246475273</v>
      </c>
      <c r="L19" s="1" t="s">
        <v>114</v>
      </c>
    </row>
    <row r="20" spans="1:17" x14ac:dyDescent="0.25">
      <c r="A20" s="1" t="s">
        <v>702</v>
      </c>
      <c r="B20" s="4">
        <v>1</v>
      </c>
      <c r="C20" s="1">
        <v>1</v>
      </c>
      <c r="D20" s="1">
        <v>73</v>
      </c>
      <c r="E20" s="1">
        <v>788</v>
      </c>
      <c r="F20" s="1">
        <v>0.16423311547426686</v>
      </c>
      <c r="G20" s="1" t="s">
        <v>92</v>
      </c>
      <c r="I20" s="1">
        <v>1</v>
      </c>
      <c r="J20" s="1">
        <v>51</v>
      </c>
      <c r="K20" s="1">
        <v>0.11990827246475273</v>
      </c>
      <c r="L20" s="1" t="s">
        <v>92</v>
      </c>
    </row>
    <row r="21" spans="1:17" x14ac:dyDescent="0.25">
      <c r="A21" s="1" t="s">
        <v>696</v>
      </c>
      <c r="B21" s="4">
        <v>2</v>
      </c>
      <c r="C21" s="1">
        <v>7</v>
      </c>
      <c r="D21" s="1">
        <v>73</v>
      </c>
      <c r="E21" s="1">
        <v>788</v>
      </c>
      <c r="F21" s="1">
        <v>0.17795325718764082</v>
      </c>
      <c r="G21" s="1" t="s">
        <v>727</v>
      </c>
      <c r="I21" s="1">
        <v>2</v>
      </c>
      <c r="J21" s="1">
        <v>51</v>
      </c>
      <c r="K21" s="1">
        <v>0.10406574791388799</v>
      </c>
      <c r="L21" s="1" t="s">
        <v>727</v>
      </c>
    </row>
    <row r="22" spans="1:17" x14ac:dyDescent="0.25">
      <c r="A22" s="1" t="s">
        <v>707</v>
      </c>
      <c r="B22" s="4">
        <v>7</v>
      </c>
      <c r="C22" s="1">
        <v>43</v>
      </c>
      <c r="D22" s="1">
        <v>73</v>
      </c>
      <c r="E22" s="1">
        <v>788</v>
      </c>
      <c r="F22" s="1">
        <v>0.19386361821171877</v>
      </c>
      <c r="G22" s="1" t="s">
        <v>753</v>
      </c>
      <c r="I22" s="1">
        <v>3</v>
      </c>
      <c r="J22" s="1">
        <v>51</v>
      </c>
      <c r="K22" s="1">
        <v>0.75551725858084251</v>
      </c>
      <c r="L22" s="1" t="s">
        <v>720</v>
      </c>
      <c r="N22" s="1">
        <v>4</v>
      </c>
      <c r="O22" s="1">
        <v>22</v>
      </c>
      <c r="P22" s="1">
        <v>4.8747440876048147E-2</v>
      </c>
      <c r="Q22" s="1" t="s">
        <v>741</v>
      </c>
    </row>
    <row r="23" spans="1:17" x14ac:dyDescent="0.25">
      <c r="A23" s="1" t="s">
        <v>706</v>
      </c>
      <c r="B23" s="4">
        <v>3</v>
      </c>
      <c r="C23" s="1">
        <v>17</v>
      </c>
      <c r="D23" s="1">
        <v>73</v>
      </c>
      <c r="E23" s="1">
        <v>788</v>
      </c>
      <c r="F23" s="1">
        <v>0.24474743195631837</v>
      </c>
      <c r="G23" s="1" t="s">
        <v>736</v>
      </c>
      <c r="I23" s="1">
        <v>3</v>
      </c>
      <c r="J23" s="1">
        <v>51</v>
      </c>
      <c r="K23" s="1">
        <v>0.12540272196300309</v>
      </c>
      <c r="L23" s="1" t="s">
        <v>736</v>
      </c>
    </row>
    <row r="24" spans="1:17" x14ac:dyDescent="0.25">
      <c r="A24" s="1" t="s">
        <v>716</v>
      </c>
      <c r="B24" s="4">
        <v>3</v>
      </c>
      <c r="C24" s="1">
        <v>17</v>
      </c>
      <c r="D24" s="1">
        <v>73</v>
      </c>
      <c r="E24" s="1">
        <v>788</v>
      </c>
      <c r="F24" s="1">
        <v>0.24474743195631837</v>
      </c>
      <c r="G24" s="1" t="s">
        <v>760</v>
      </c>
      <c r="I24" s="1">
        <v>2</v>
      </c>
      <c r="J24" s="1">
        <v>51</v>
      </c>
      <c r="K24" s="1">
        <v>0.33022913980476193</v>
      </c>
      <c r="L24" s="1" t="s">
        <v>738</v>
      </c>
      <c r="N24" s="1">
        <v>1</v>
      </c>
      <c r="O24" s="1">
        <v>22</v>
      </c>
      <c r="P24" s="1">
        <v>0.40096303625789614</v>
      </c>
      <c r="Q24" s="1" t="s">
        <v>62</v>
      </c>
    </row>
    <row r="25" spans="1:17" x14ac:dyDescent="0.25">
      <c r="A25" s="1" t="s">
        <v>670</v>
      </c>
      <c r="B25" s="4">
        <v>1</v>
      </c>
      <c r="C25" s="1">
        <v>42</v>
      </c>
      <c r="D25" s="1">
        <v>73</v>
      </c>
      <c r="E25" s="1">
        <v>788</v>
      </c>
      <c r="F25" s="1">
        <v>0.24808410908363207</v>
      </c>
      <c r="G25" s="1" t="s">
        <v>14</v>
      </c>
      <c r="I25" s="1">
        <v>1</v>
      </c>
      <c r="J25" s="1">
        <v>51</v>
      </c>
      <c r="K25" s="1">
        <v>0.50713790846240914</v>
      </c>
      <c r="L25" s="1" t="s">
        <v>14</v>
      </c>
    </row>
    <row r="26" spans="1:17" x14ac:dyDescent="0.25">
      <c r="A26" s="1" t="s">
        <v>709</v>
      </c>
      <c r="B26" s="4">
        <v>4</v>
      </c>
      <c r="C26" s="1">
        <v>21</v>
      </c>
      <c r="D26" s="1">
        <v>73</v>
      </c>
      <c r="E26" s="1">
        <v>788</v>
      </c>
      <c r="F26" s="1">
        <v>0.26473553373474085</v>
      </c>
      <c r="G26" s="1" t="s">
        <v>758</v>
      </c>
      <c r="I26" s="1">
        <v>3</v>
      </c>
      <c r="J26" s="1">
        <v>51</v>
      </c>
      <c r="K26" s="1">
        <v>0.1853184301239944</v>
      </c>
      <c r="L26" s="1" t="s">
        <v>734</v>
      </c>
      <c r="N26" s="1">
        <v>1</v>
      </c>
      <c r="O26" s="1">
        <v>22</v>
      </c>
      <c r="P26" s="1">
        <v>0.4646163460670592</v>
      </c>
      <c r="Q26" s="1" t="s">
        <v>50</v>
      </c>
    </row>
    <row r="27" spans="1:17" x14ac:dyDescent="0.25">
      <c r="A27" s="1" t="s">
        <v>695</v>
      </c>
      <c r="B27" s="4">
        <v>2</v>
      </c>
      <c r="C27" s="1">
        <v>10</v>
      </c>
      <c r="D27" s="1">
        <v>73</v>
      </c>
      <c r="E27" s="1">
        <v>788</v>
      </c>
      <c r="F27" s="1">
        <v>0.27574813922207836</v>
      </c>
      <c r="G27" s="1" t="s">
        <v>722</v>
      </c>
      <c r="I27" s="1">
        <v>2</v>
      </c>
      <c r="J27" s="1">
        <v>51</v>
      </c>
      <c r="K27" s="1">
        <v>0.16851949563618784</v>
      </c>
      <c r="L27" s="1" t="s">
        <v>722</v>
      </c>
    </row>
    <row r="28" spans="1:17" x14ac:dyDescent="0.25">
      <c r="A28" s="1" t="s">
        <v>671</v>
      </c>
      <c r="B28" s="4">
        <v>31</v>
      </c>
      <c r="C28" s="1">
        <v>435</v>
      </c>
      <c r="D28" s="1">
        <v>73</v>
      </c>
      <c r="E28" s="1">
        <v>788</v>
      </c>
      <c r="F28" s="1">
        <v>0.28450772508678612</v>
      </c>
      <c r="G28" s="1" t="s">
        <v>755</v>
      </c>
      <c r="I28" s="1">
        <v>18</v>
      </c>
      <c r="J28" s="1">
        <v>51</v>
      </c>
      <c r="K28" s="1">
        <v>0.12034107707137333</v>
      </c>
      <c r="L28" s="1" t="s">
        <v>728</v>
      </c>
      <c r="N28" s="1">
        <v>15</v>
      </c>
      <c r="O28" s="1">
        <v>22</v>
      </c>
      <c r="P28" s="1">
        <v>0.60190826188512303</v>
      </c>
      <c r="Q28" s="1" t="s">
        <v>743</v>
      </c>
    </row>
    <row r="29" spans="1:17" x14ac:dyDescent="0.25">
      <c r="A29" s="1" t="s">
        <v>693</v>
      </c>
      <c r="B29" s="4">
        <v>1</v>
      </c>
      <c r="C29" s="1">
        <v>3</v>
      </c>
      <c r="D29" s="1">
        <v>73</v>
      </c>
      <c r="E29" s="1">
        <v>788</v>
      </c>
      <c r="F29" s="1">
        <v>0.30119036545803185</v>
      </c>
      <c r="G29" s="1" t="s">
        <v>57</v>
      </c>
      <c r="N29" s="1">
        <v>1</v>
      </c>
      <c r="O29" s="1">
        <v>22</v>
      </c>
      <c r="P29" s="1">
        <v>0.1085131087122097</v>
      </c>
      <c r="Q29" s="1" t="s">
        <v>57</v>
      </c>
    </row>
    <row r="30" spans="1:17" x14ac:dyDescent="0.25">
      <c r="A30" s="1" t="s">
        <v>694</v>
      </c>
      <c r="B30" s="4">
        <v>1</v>
      </c>
      <c r="C30" s="1">
        <v>3</v>
      </c>
      <c r="D30" s="1">
        <v>73</v>
      </c>
      <c r="E30" s="1">
        <v>788</v>
      </c>
      <c r="F30" s="1">
        <v>0.30119036545803185</v>
      </c>
      <c r="G30" s="1" t="s">
        <v>65</v>
      </c>
      <c r="I30" s="1">
        <v>1</v>
      </c>
      <c r="J30" s="1">
        <v>51</v>
      </c>
      <c r="K30" s="1">
        <v>0.22519601184055849</v>
      </c>
      <c r="L30" s="1" t="s">
        <v>65</v>
      </c>
    </row>
    <row r="31" spans="1:17" x14ac:dyDescent="0.25">
      <c r="A31" s="1" t="s">
        <v>715</v>
      </c>
      <c r="B31" s="4">
        <v>1</v>
      </c>
      <c r="C31" s="1">
        <v>3</v>
      </c>
      <c r="D31" s="1">
        <v>73</v>
      </c>
      <c r="E31" s="1">
        <v>788</v>
      </c>
      <c r="F31" s="1">
        <v>0.30119036545803185</v>
      </c>
      <c r="G31" s="1" t="s">
        <v>38</v>
      </c>
      <c r="N31" s="1">
        <v>1</v>
      </c>
      <c r="O31" s="1">
        <v>22</v>
      </c>
      <c r="P31" s="1">
        <v>0.1085131087122097</v>
      </c>
      <c r="Q31" s="1" t="s">
        <v>38</v>
      </c>
    </row>
    <row r="32" spans="1:17" x14ac:dyDescent="0.25">
      <c r="A32" s="1" t="s">
        <v>703</v>
      </c>
      <c r="B32" s="4">
        <v>2</v>
      </c>
      <c r="C32" s="1">
        <v>12</v>
      </c>
      <c r="D32" s="1">
        <v>73</v>
      </c>
      <c r="E32" s="1">
        <v>788</v>
      </c>
      <c r="F32" s="1">
        <v>0.34082462633624255</v>
      </c>
      <c r="G32" s="1" t="s">
        <v>496</v>
      </c>
      <c r="I32" s="1">
        <v>2</v>
      </c>
      <c r="J32" s="1">
        <v>51</v>
      </c>
      <c r="K32" s="1">
        <v>0.21421669662612408</v>
      </c>
      <c r="L32" s="1" t="s">
        <v>496</v>
      </c>
    </row>
    <row r="33" spans="1:17" x14ac:dyDescent="0.25">
      <c r="A33" s="1" t="s">
        <v>714</v>
      </c>
      <c r="B33" s="4">
        <v>1</v>
      </c>
      <c r="C33" s="1">
        <v>4</v>
      </c>
      <c r="D33" s="1">
        <v>73</v>
      </c>
      <c r="E33" s="1">
        <v>788</v>
      </c>
      <c r="F33" s="1">
        <v>0.36090389081150243</v>
      </c>
      <c r="G33" s="1" t="s">
        <v>62</v>
      </c>
      <c r="N33" s="1">
        <v>1</v>
      </c>
      <c r="O33" s="1">
        <v>22</v>
      </c>
      <c r="P33" s="1">
        <v>0.13367163447861352</v>
      </c>
      <c r="Q33" s="1" t="s">
        <v>62</v>
      </c>
    </row>
    <row r="34" spans="1:17" x14ac:dyDescent="0.25">
      <c r="A34" s="1" t="s">
        <v>700</v>
      </c>
      <c r="B34" s="4">
        <v>1</v>
      </c>
      <c r="C34" s="1">
        <v>5</v>
      </c>
      <c r="D34" s="1">
        <v>73</v>
      </c>
      <c r="E34" s="1">
        <v>788</v>
      </c>
      <c r="F34" s="1">
        <v>0.41545188629010554</v>
      </c>
      <c r="G34" s="1" t="s">
        <v>85</v>
      </c>
      <c r="N34" s="1">
        <v>1</v>
      </c>
      <c r="O34" s="1">
        <v>22</v>
      </c>
      <c r="P34" s="1">
        <v>0.15809020360482914</v>
      </c>
      <c r="Q34" s="1" t="s">
        <v>85</v>
      </c>
    </row>
    <row r="35" spans="1:17" x14ac:dyDescent="0.25">
      <c r="A35" s="1" t="s">
        <v>672</v>
      </c>
      <c r="B35" s="4">
        <v>3</v>
      </c>
      <c r="C35" s="1">
        <v>19</v>
      </c>
      <c r="D35" s="1">
        <v>73</v>
      </c>
      <c r="E35" s="1">
        <v>788</v>
      </c>
      <c r="F35" s="1">
        <v>0.4269681896821475</v>
      </c>
      <c r="G35" s="1" t="s">
        <v>723</v>
      </c>
      <c r="I35" s="1">
        <v>3</v>
      </c>
      <c r="J35" s="1">
        <v>51</v>
      </c>
      <c r="K35" s="1">
        <v>0.1544784486500963</v>
      </c>
      <c r="L35" s="1" t="s">
        <v>723</v>
      </c>
    </row>
    <row r="36" spans="1:17" x14ac:dyDescent="0.25">
      <c r="A36" s="1" t="s">
        <v>686</v>
      </c>
      <c r="B36" s="4">
        <v>1</v>
      </c>
      <c r="C36" s="1">
        <v>6</v>
      </c>
      <c r="D36" s="1">
        <v>73</v>
      </c>
      <c r="E36" s="1">
        <v>788</v>
      </c>
      <c r="F36" s="1">
        <v>0.46528663331145598</v>
      </c>
      <c r="G36" s="1" t="s">
        <v>19</v>
      </c>
      <c r="N36" s="1">
        <v>1</v>
      </c>
      <c r="O36" s="1">
        <v>22</v>
      </c>
      <c r="P36" s="1">
        <v>0.1817914585829061</v>
      </c>
      <c r="Q36" s="1" t="s">
        <v>19</v>
      </c>
    </row>
    <row r="37" spans="1:17" x14ac:dyDescent="0.25">
      <c r="A37" s="1" t="s">
        <v>680</v>
      </c>
      <c r="B37" s="4">
        <v>1</v>
      </c>
      <c r="C37" s="1">
        <v>6</v>
      </c>
      <c r="D37" s="1">
        <v>73</v>
      </c>
      <c r="E37" s="1">
        <v>788</v>
      </c>
      <c r="F37" s="1">
        <v>0.46528663331145598</v>
      </c>
      <c r="G37" s="1" t="s">
        <v>107</v>
      </c>
      <c r="I37" s="1">
        <v>1</v>
      </c>
      <c r="J37" s="1">
        <v>51</v>
      </c>
      <c r="K37" s="1">
        <v>0.35961492698992675</v>
      </c>
      <c r="L37" s="1" t="s">
        <v>107</v>
      </c>
    </row>
    <row r="38" spans="1:17" x14ac:dyDescent="0.25">
      <c r="A38" s="1" t="s">
        <v>713</v>
      </c>
      <c r="B38" s="4">
        <v>1</v>
      </c>
      <c r="C38" s="1">
        <v>6</v>
      </c>
      <c r="D38" s="1">
        <v>73</v>
      </c>
      <c r="E38" s="1">
        <v>788</v>
      </c>
      <c r="F38" s="1">
        <v>0.46528663331145598</v>
      </c>
      <c r="G38" s="1" t="s">
        <v>1</v>
      </c>
      <c r="I38" s="1">
        <v>1</v>
      </c>
      <c r="J38" s="1">
        <v>51</v>
      </c>
      <c r="K38" s="1">
        <v>0.35961492698992675</v>
      </c>
      <c r="L38" s="1" t="s">
        <v>1</v>
      </c>
    </row>
    <row r="39" spans="1:17" x14ac:dyDescent="0.25">
      <c r="A39" s="1" t="s">
        <v>677</v>
      </c>
      <c r="B39" s="4">
        <v>28</v>
      </c>
      <c r="C39" s="1">
        <v>251</v>
      </c>
      <c r="D39" s="1">
        <v>73</v>
      </c>
      <c r="E39" s="1">
        <v>788</v>
      </c>
      <c r="F39" s="1">
        <v>0.4668289376328289</v>
      </c>
      <c r="G39" s="1" t="s">
        <v>765</v>
      </c>
      <c r="I39" s="1">
        <v>16</v>
      </c>
      <c r="J39" s="1">
        <v>51</v>
      </c>
      <c r="K39" s="1">
        <v>1</v>
      </c>
      <c r="L39" s="1" t="s">
        <v>729</v>
      </c>
      <c r="N39" s="1">
        <v>10</v>
      </c>
      <c r="O39" s="1">
        <v>22</v>
      </c>
      <c r="P39" s="1">
        <v>0.40220076435049895</v>
      </c>
      <c r="Q39" s="1" t="s">
        <v>744</v>
      </c>
    </row>
    <row r="40" spans="1:17" x14ac:dyDescent="0.25">
      <c r="A40" s="1" t="s">
        <v>668</v>
      </c>
      <c r="B40" s="4">
        <v>3</v>
      </c>
      <c r="C40" s="1">
        <v>22</v>
      </c>
      <c r="D40" s="1">
        <v>73</v>
      </c>
      <c r="E40" s="1">
        <v>788</v>
      </c>
      <c r="F40" s="1">
        <v>0.46705287902128051</v>
      </c>
      <c r="G40" s="1" t="s">
        <v>721</v>
      </c>
      <c r="I40" s="1">
        <v>3</v>
      </c>
      <c r="J40" s="1">
        <v>51</v>
      </c>
      <c r="K40" s="1">
        <v>0.20126722063178229</v>
      </c>
      <c r="L40" s="1" t="s">
        <v>721</v>
      </c>
    </row>
    <row r="41" spans="1:17" x14ac:dyDescent="0.25">
      <c r="A41" s="1" t="s">
        <v>699</v>
      </c>
      <c r="B41" s="4">
        <v>1</v>
      </c>
      <c r="C41" s="1">
        <v>7</v>
      </c>
      <c r="D41" s="1">
        <v>73</v>
      </c>
      <c r="E41" s="1">
        <v>788</v>
      </c>
      <c r="F41" s="1">
        <v>0.51082033772451962</v>
      </c>
      <c r="G41" s="1" t="s">
        <v>19</v>
      </c>
      <c r="N41" s="1">
        <v>1</v>
      </c>
      <c r="O41" s="1">
        <v>22</v>
      </c>
      <c r="P41" s="1">
        <v>0.20479732221688313</v>
      </c>
      <c r="Q41" s="1" t="s">
        <v>19</v>
      </c>
    </row>
    <row r="42" spans="1:17" x14ac:dyDescent="0.25">
      <c r="A42" s="1" t="s">
        <v>687</v>
      </c>
      <c r="B42" s="4">
        <v>2</v>
      </c>
      <c r="C42" s="1">
        <v>14</v>
      </c>
      <c r="D42" s="1">
        <v>73</v>
      </c>
      <c r="E42" s="1">
        <v>788</v>
      </c>
      <c r="F42" s="1">
        <v>0.63993886294952251</v>
      </c>
      <c r="G42" s="1" t="s">
        <v>749</v>
      </c>
      <c r="I42" s="1">
        <v>1</v>
      </c>
      <c r="J42" s="1">
        <v>51</v>
      </c>
      <c r="K42" s="1">
        <v>0.61341559999725481</v>
      </c>
      <c r="L42" s="1" t="s">
        <v>104</v>
      </c>
      <c r="N42" s="1">
        <v>1</v>
      </c>
      <c r="O42" s="1">
        <v>22</v>
      </c>
      <c r="P42" s="1">
        <v>0.34806838746041557</v>
      </c>
      <c r="Q42" s="1" t="s">
        <v>59</v>
      </c>
    </row>
    <row r="43" spans="1:17" x14ac:dyDescent="0.25">
      <c r="A43" s="1" t="s">
        <v>718</v>
      </c>
      <c r="B43" s="4">
        <v>2</v>
      </c>
      <c r="C43" s="1">
        <v>19</v>
      </c>
      <c r="D43" s="1">
        <v>73</v>
      </c>
      <c r="E43" s="1">
        <v>788</v>
      </c>
      <c r="F43" s="1">
        <v>0.69728004166117286</v>
      </c>
      <c r="G43" s="1" t="s">
        <v>761</v>
      </c>
      <c r="I43" s="1">
        <v>2</v>
      </c>
      <c r="J43" s="1">
        <v>51</v>
      </c>
      <c r="K43" s="1">
        <v>0.37543970367762663</v>
      </c>
      <c r="L43" s="1" t="s">
        <v>763</v>
      </c>
    </row>
    <row r="44" spans="1:17" x14ac:dyDescent="0.25">
      <c r="A44" s="1" t="s">
        <v>698</v>
      </c>
      <c r="B44" s="4">
        <v>2</v>
      </c>
      <c r="C44" s="1">
        <v>20</v>
      </c>
      <c r="D44" s="1">
        <v>73</v>
      </c>
      <c r="E44" s="1">
        <v>788</v>
      </c>
      <c r="F44" s="1">
        <v>0.70980154347025881</v>
      </c>
      <c r="G44" s="1" t="s">
        <v>749</v>
      </c>
      <c r="I44" s="1">
        <v>1</v>
      </c>
      <c r="J44" s="1">
        <v>51</v>
      </c>
      <c r="K44" s="1">
        <v>1</v>
      </c>
      <c r="L44" s="1" t="s">
        <v>104</v>
      </c>
      <c r="N44" s="1">
        <v>1</v>
      </c>
      <c r="O44" s="1">
        <v>22</v>
      </c>
      <c r="P44" s="1">
        <v>0.44939530275376161</v>
      </c>
      <c r="Q44" s="1" t="s">
        <v>59</v>
      </c>
    </row>
    <row r="45" spans="1:17" x14ac:dyDescent="0.25">
      <c r="A45" s="1" t="s">
        <v>697</v>
      </c>
      <c r="B45" s="4">
        <v>3</v>
      </c>
      <c r="C45" s="1">
        <v>25</v>
      </c>
      <c r="D45" s="1">
        <v>73</v>
      </c>
      <c r="E45" s="1">
        <v>788</v>
      </c>
      <c r="F45" s="1">
        <v>0.72608792689164481</v>
      </c>
      <c r="G45" s="1" t="s">
        <v>724</v>
      </c>
      <c r="I45" s="1">
        <v>3</v>
      </c>
      <c r="J45" s="1">
        <v>51</v>
      </c>
      <c r="K45" s="1">
        <v>0.41100538907698542</v>
      </c>
      <c r="L45" s="1" t="s">
        <v>724</v>
      </c>
    </row>
    <row r="46" spans="1:17" x14ac:dyDescent="0.25">
      <c r="A46" s="1" t="s">
        <v>685</v>
      </c>
      <c r="B46" s="4">
        <v>3</v>
      </c>
      <c r="C46" s="1">
        <v>27</v>
      </c>
      <c r="D46" s="1">
        <v>73</v>
      </c>
      <c r="E46" s="1">
        <v>788</v>
      </c>
      <c r="F46" s="1">
        <v>0.73629222469610223</v>
      </c>
      <c r="G46" s="1" t="s">
        <v>748</v>
      </c>
      <c r="I46" s="1">
        <v>1</v>
      </c>
      <c r="J46" s="1">
        <v>51</v>
      </c>
      <c r="K46" s="1">
        <v>1</v>
      </c>
      <c r="L46" s="1" t="s">
        <v>82</v>
      </c>
      <c r="N46" s="1">
        <v>2</v>
      </c>
      <c r="O46" s="1">
        <v>22</v>
      </c>
      <c r="P46" s="1">
        <v>0.19960295321951596</v>
      </c>
      <c r="Q46" s="1" t="s">
        <v>739</v>
      </c>
    </row>
    <row r="47" spans="1:17" x14ac:dyDescent="0.25">
      <c r="A47" s="1" t="s">
        <v>681</v>
      </c>
      <c r="B47" s="4">
        <v>10</v>
      </c>
      <c r="C47" s="1">
        <v>128</v>
      </c>
      <c r="D47" s="1">
        <v>73</v>
      </c>
      <c r="E47" s="1">
        <v>788</v>
      </c>
      <c r="F47" s="1">
        <v>0.74064742293352304</v>
      </c>
      <c r="G47" s="1" t="s">
        <v>757</v>
      </c>
      <c r="I47" s="1">
        <v>5</v>
      </c>
      <c r="J47" s="1">
        <v>51</v>
      </c>
      <c r="K47" s="1">
        <v>0.42090144423544401</v>
      </c>
      <c r="L47" s="1" t="s">
        <v>731</v>
      </c>
      <c r="N47" s="1">
        <v>5</v>
      </c>
      <c r="O47" s="1">
        <v>22</v>
      </c>
      <c r="P47" s="1">
        <v>0.57096267607669271</v>
      </c>
      <c r="Q47" s="1" t="s">
        <v>745</v>
      </c>
    </row>
    <row r="48" spans="1:17" x14ac:dyDescent="0.25">
      <c r="A48" s="1" t="s">
        <v>673</v>
      </c>
      <c r="B48" s="4">
        <v>3</v>
      </c>
      <c r="C48" s="1">
        <v>44</v>
      </c>
      <c r="D48" s="1">
        <v>73</v>
      </c>
      <c r="E48" s="1">
        <v>788</v>
      </c>
      <c r="F48" s="1">
        <v>0.79034100218513381</v>
      </c>
      <c r="G48" s="1" t="s">
        <v>726</v>
      </c>
      <c r="I48" s="1">
        <v>3</v>
      </c>
      <c r="J48" s="1">
        <v>51</v>
      </c>
      <c r="K48" s="1">
        <v>0.76021436868686354</v>
      </c>
      <c r="L48" s="1" t="s">
        <v>726</v>
      </c>
    </row>
    <row r="49" spans="1:17" x14ac:dyDescent="0.25">
      <c r="A49" s="1" t="s">
        <v>679</v>
      </c>
      <c r="B49" s="4">
        <v>3</v>
      </c>
      <c r="C49" s="1">
        <v>49</v>
      </c>
      <c r="D49" s="1">
        <v>73</v>
      </c>
      <c r="E49" s="1">
        <v>788</v>
      </c>
      <c r="F49" s="1">
        <v>0.79413987871650038</v>
      </c>
      <c r="G49" s="1" t="s">
        <v>740</v>
      </c>
      <c r="N49" s="1">
        <v>3</v>
      </c>
      <c r="O49" s="1">
        <v>22</v>
      </c>
      <c r="P49" s="1">
        <v>0.18706643180687307</v>
      </c>
      <c r="Q49" s="1" t="s">
        <v>740</v>
      </c>
    </row>
    <row r="50" spans="1:17" x14ac:dyDescent="0.25">
      <c r="A50" s="1" t="s">
        <v>676</v>
      </c>
      <c r="B50" s="4">
        <v>4</v>
      </c>
      <c r="C50" s="1">
        <v>57</v>
      </c>
      <c r="D50" s="1">
        <v>73</v>
      </c>
      <c r="E50" s="1">
        <v>788</v>
      </c>
      <c r="F50" s="1">
        <v>0.8108350369060533</v>
      </c>
      <c r="G50" s="1" t="s">
        <v>747</v>
      </c>
      <c r="I50" s="1">
        <v>3</v>
      </c>
      <c r="J50" s="1">
        <v>51</v>
      </c>
      <c r="K50" s="1">
        <v>1</v>
      </c>
      <c r="L50" s="1" t="s">
        <v>720</v>
      </c>
      <c r="N50" s="1">
        <v>1</v>
      </c>
      <c r="O50" s="1">
        <v>22</v>
      </c>
      <c r="P50" s="1">
        <v>1</v>
      </c>
      <c r="Q50" s="1" t="s">
        <v>95</v>
      </c>
    </row>
    <row r="51" spans="1:17" x14ac:dyDescent="0.25">
      <c r="A51" s="1" t="s">
        <v>669</v>
      </c>
      <c r="B51" s="4">
        <v>2</v>
      </c>
      <c r="C51" s="1">
        <v>27</v>
      </c>
      <c r="D51" s="1">
        <v>73</v>
      </c>
      <c r="E51" s="1">
        <v>788</v>
      </c>
      <c r="F51" s="1">
        <v>1</v>
      </c>
      <c r="G51" s="1" t="s">
        <v>719</v>
      </c>
      <c r="I51" s="1">
        <v>2</v>
      </c>
      <c r="J51" s="1">
        <v>51</v>
      </c>
      <c r="K51" s="1">
        <v>0.69543415026848565</v>
      </c>
      <c r="L51" s="1" t="s">
        <v>719</v>
      </c>
    </row>
    <row r="52" spans="1:17" x14ac:dyDescent="0.25">
      <c r="A52" s="1" t="s">
        <v>691</v>
      </c>
      <c r="B52" s="4">
        <v>1</v>
      </c>
      <c r="C52" s="1">
        <v>12</v>
      </c>
      <c r="D52" s="1">
        <v>73</v>
      </c>
      <c r="E52" s="1">
        <v>788</v>
      </c>
      <c r="F52" s="1">
        <v>1</v>
      </c>
      <c r="G52" s="1" t="s">
        <v>33</v>
      </c>
      <c r="I52" s="1">
        <v>1</v>
      </c>
      <c r="J52" s="1">
        <v>51</v>
      </c>
      <c r="K52" s="1">
        <v>0.56162645011254675</v>
      </c>
      <c r="L52" s="1" t="s">
        <v>33</v>
      </c>
    </row>
    <row r="53" spans="1:17" x14ac:dyDescent="0.25">
      <c r="A53" s="1" t="s">
        <v>708</v>
      </c>
      <c r="B53" s="4">
        <v>1</v>
      </c>
      <c r="C53" s="1">
        <v>16</v>
      </c>
      <c r="D53" s="1">
        <v>73</v>
      </c>
      <c r="E53" s="1">
        <v>788</v>
      </c>
      <c r="F53" s="1">
        <v>1</v>
      </c>
      <c r="G53" s="1" t="s">
        <v>81</v>
      </c>
      <c r="I53" s="1">
        <v>1</v>
      </c>
      <c r="J53" s="1">
        <v>51</v>
      </c>
      <c r="K53" s="1">
        <v>1</v>
      </c>
      <c r="L53" s="1" t="s">
        <v>81</v>
      </c>
    </row>
    <row r="54" spans="1:17" x14ac:dyDescent="0.25">
      <c r="A54" s="1" t="s">
        <v>675</v>
      </c>
      <c r="B54" s="4">
        <v>1</v>
      </c>
      <c r="C54" s="1">
        <v>11</v>
      </c>
      <c r="D54" s="1">
        <v>73</v>
      </c>
      <c r="E54" s="1">
        <v>788</v>
      </c>
      <c r="F54" s="1">
        <v>1</v>
      </c>
      <c r="G54" s="1" t="s">
        <v>107</v>
      </c>
      <c r="I54" s="1">
        <v>1</v>
      </c>
      <c r="J54" s="1">
        <v>51</v>
      </c>
      <c r="K54" s="1">
        <v>0.53313216936986196</v>
      </c>
      <c r="L54" s="1" t="s">
        <v>107</v>
      </c>
    </row>
    <row r="55" spans="1:17" x14ac:dyDescent="0.25">
      <c r="A55" s="1" t="s">
        <v>688</v>
      </c>
      <c r="B55" s="4">
        <v>2</v>
      </c>
      <c r="C55" s="1">
        <v>24</v>
      </c>
      <c r="D55" s="1">
        <v>73</v>
      </c>
      <c r="E55" s="1">
        <v>788</v>
      </c>
      <c r="F55" s="1">
        <v>1</v>
      </c>
      <c r="G55" s="1" t="s">
        <v>751</v>
      </c>
      <c r="I55" s="1">
        <v>1</v>
      </c>
      <c r="J55" s="1">
        <v>51</v>
      </c>
      <c r="K55" s="1">
        <v>1</v>
      </c>
      <c r="L55" s="1" t="s">
        <v>78</v>
      </c>
      <c r="N55" s="1">
        <v>1</v>
      </c>
      <c r="O55" s="1">
        <v>22</v>
      </c>
      <c r="P55" s="1">
        <v>0.50770040080421697</v>
      </c>
      <c r="Q55" s="1" t="s">
        <v>120</v>
      </c>
    </row>
    <row r="56" spans="1:17" x14ac:dyDescent="0.25">
      <c r="A56" s="1" t="s">
        <v>690</v>
      </c>
      <c r="B56" s="4">
        <v>2</v>
      </c>
      <c r="C56" s="1">
        <v>23</v>
      </c>
      <c r="D56" s="1">
        <v>73</v>
      </c>
      <c r="E56" s="1">
        <v>788</v>
      </c>
      <c r="F56" s="1">
        <v>1</v>
      </c>
      <c r="G56" s="1" t="s">
        <v>752</v>
      </c>
      <c r="I56" s="1">
        <v>1</v>
      </c>
      <c r="J56" s="1">
        <v>51</v>
      </c>
      <c r="K56" s="1">
        <v>1</v>
      </c>
      <c r="L56" s="1" t="s">
        <v>33</v>
      </c>
      <c r="N56" s="1">
        <v>1</v>
      </c>
      <c r="O56" s="1">
        <v>22</v>
      </c>
      <c r="P56" s="1">
        <v>0.49375595402896688</v>
      </c>
      <c r="Q56" s="1" t="s">
        <v>120</v>
      </c>
    </row>
    <row r="57" spans="1:17" x14ac:dyDescent="0.25">
      <c r="A57" s="1" t="s">
        <v>678</v>
      </c>
      <c r="B57" s="4">
        <v>1</v>
      </c>
      <c r="C57" s="1">
        <v>15</v>
      </c>
      <c r="D57" s="1">
        <v>73</v>
      </c>
      <c r="E57" s="1">
        <v>788</v>
      </c>
      <c r="F57" s="1">
        <v>1</v>
      </c>
      <c r="G57" s="1" t="s">
        <v>9</v>
      </c>
      <c r="I57" s="1">
        <v>1</v>
      </c>
      <c r="J57" s="1">
        <v>51</v>
      </c>
      <c r="K57" s="1">
        <v>1</v>
      </c>
      <c r="L57" s="1" t="s">
        <v>9</v>
      </c>
    </row>
    <row r="58" spans="1:17" x14ac:dyDescent="0.25">
      <c r="A58" s="1" t="s">
        <v>684</v>
      </c>
      <c r="B58" s="4">
        <v>8</v>
      </c>
      <c r="C58" s="1">
        <v>92</v>
      </c>
      <c r="D58" s="1">
        <v>73</v>
      </c>
      <c r="E58" s="1">
        <v>788</v>
      </c>
      <c r="F58" s="1">
        <v>1</v>
      </c>
      <c r="G58" s="1" t="s">
        <v>762</v>
      </c>
      <c r="I58" s="1">
        <v>5</v>
      </c>
      <c r="J58" s="1">
        <v>51</v>
      </c>
      <c r="K58" s="1">
        <v>1</v>
      </c>
      <c r="L58" s="1" t="s">
        <v>733</v>
      </c>
      <c r="N58" s="1">
        <v>3</v>
      </c>
      <c r="O58" s="1">
        <v>22</v>
      </c>
      <c r="P58" s="1">
        <v>0.73982118339687486</v>
      </c>
      <c r="Q58" s="1" t="s">
        <v>764</v>
      </c>
    </row>
    <row r="59" spans="1:17" x14ac:dyDescent="0.25">
      <c r="A59" s="1" t="s">
        <v>712</v>
      </c>
      <c r="B59" s="4">
        <v>1</v>
      </c>
      <c r="C59" s="1">
        <v>20</v>
      </c>
      <c r="D59" s="1">
        <v>73</v>
      </c>
      <c r="E59" s="1">
        <v>788</v>
      </c>
      <c r="F59" s="1">
        <v>1</v>
      </c>
      <c r="G59" s="1" t="s">
        <v>101</v>
      </c>
      <c r="I59" s="1">
        <v>1</v>
      </c>
      <c r="J59" s="1">
        <v>51</v>
      </c>
      <c r="K59" s="1">
        <v>1</v>
      </c>
      <c r="L59" s="1" t="s">
        <v>101</v>
      </c>
    </row>
    <row r="60" spans="1:17" x14ac:dyDescent="0.25">
      <c r="A60" s="7" t="s">
        <v>683</v>
      </c>
      <c r="B60" s="8">
        <v>2</v>
      </c>
      <c r="C60" s="7">
        <v>26</v>
      </c>
      <c r="D60" s="7">
        <v>73</v>
      </c>
      <c r="E60" s="7">
        <v>788</v>
      </c>
      <c r="F60" s="7">
        <v>1</v>
      </c>
      <c r="G60" s="7" t="s">
        <v>737</v>
      </c>
      <c r="H60" s="7"/>
      <c r="I60" s="7">
        <v>2</v>
      </c>
      <c r="J60" s="7">
        <v>51</v>
      </c>
      <c r="K60" s="7">
        <v>0.68681326795537445</v>
      </c>
      <c r="L60" s="7" t="s">
        <v>737</v>
      </c>
      <c r="M60" s="7"/>
      <c r="N60" s="7"/>
      <c r="O60" s="7"/>
      <c r="P60" s="7"/>
      <c r="Q60" s="7"/>
    </row>
  </sheetData>
  <sortState ref="A10:U60">
    <sortCondition ref="F10:F60"/>
  </sortState>
  <mergeCells count="1">
    <mergeCell ref="B2:M8"/>
  </mergeCells>
  <phoneticPr fontId="1" type="noConversion"/>
  <conditionalFormatting sqref="A9:XFD1048576">
    <cfRule type="cellIs" dxfId="5" priority="3" operator="lessThan">
      <formula>0.05</formula>
    </cfRule>
  </conditionalFormatting>
  <conditionalFormatting sqref="A1:XFD1 A2:B2 A3:A8 N2:XFD8">
    <cfRule type="cellIs" dxfId="4" priority="1" operator="lessThan">
      <formula>0.05</formula>
    </cfRule>
    <cfRule type="cellIs" dxfId="3" priority="2" operator="lessThan">
      <formula>0.05</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86"/>
  <sheetViews>
    <sheetView tabSelected="1" workbookViewId="0">
      <selection activeCell="Q6" sqref="Q6"/>
    </sheetView>
  </sheetViews>
  <sheetFormatPr defaultColWidth="7.6640625" defaultRowHeight="13.8" x14ac:dyDescent="0.25"/>
  <cols>
    <col min="1" max="1" width="11.88671875" style="1" customWidth="1"/>
    <col min="2" max="2" width="27.21875" style="1" customWidth="1"/>
    <col min="3" max="16384" width="7.6640625" style="1"/>
  </cols>
  <sheetData>
    <row r="1" spans="1:18" x14ac:dyDescent="0.25">
      <c r="B1" s="4"/>
      <c r="K1" s="4"/>
      <c r="P1" s="4"/>
    </row>
    <row r="2" spans="1:18" ht="13.8" customHeight="1" x14ac:dyDescent="0.25">
      <c r="B2" s="10" t="s">
        <v>1430</v>
      </c>
      <c r="C2" s="10"/>
      <c r="D2" s="10"/>
      <c r="E2" s="10"/>
      <c r="F2" s="10"/>
      <c r="G2" s="10"/>
      <c r="H2" s="10"/>
      <c r="I2" s="10"/>
      <c r="J2" s="10"/>
      <c r="K2" s="10"/>
      <c r="L2" s="10"/>
      <c r="M2" s="10"/>
      <c r="N2" s="10"/>
      <c r="O2" s="10"/>
      <c r="P2" s="4"/>
    </row>
    <row r="3" spans="1:18" ht="13.8" customHeight="1" x14ac:dyDescent="0.25">
      <c r="B3" s="10"/>
      <c r="C3" s="10"/>
      <c r="D3" s="10"/>
      <c r="E3" s="10"/>
      <c r="F3" s="10"/>
      <c r="G3" s="10"/>
      <c r="H3" s="10"/>
      <c r="I3" s="10"/>
      <c r="J3" s="10"/>
      <c r="K3" s="10"/>
      <c r="L3" s="10"/>
      <c r="M3" s="10"/>
      <c r="N3" s="10"/>
      <c r="O3" s="10"/>
      <c r="P3" s="4"/>
    </row>
    <row r="4" spans="1:18" ht="13.8" customHeight="1" x14ac:dyDescent="0.25">
      <c r="B4" s="10"/>
      <c r="C4" s="10"/>
      <c r="D4" s="10"/>
      <c r="E4" s="10"/>
      <c r="F4" s="10"/>
      <c r="G4" s="10"/>
      <c r="H4" s="10"/>
      <c r="I4" s="10"/>
      <c r="J4" s="10"/>
      <c r="K4" s="10"/>
      <c r="L4" s="10"/>
      <c r="M4" s="10"/>
      <c r="N4" s="10"/>
      <c r="O4" s="10"/>
      <c r="P4" s="4"/>
    </row>
    <row r="5" spans="1:18" ht="13.8" customHeight="1" x14ac:dyDescent="0.25">
      <c r="B5" s="10"/>
      <c r="C5" s="10"/>
      <c r="D5" s="10"/>
      <c r="E5" s="10"/>
      <c r="F5" s="10"/>
      <c r="G5" s="10"/>
      <c r="H5" s="10"/>
      <c r="I5" s="10"/>
      <c r="J5" s="10"/>
      <c r="K5" s="10"/>
      <c r="L5" s="10"/>
      <c r="M5" s="10"/>
      <c r="N5" s="10"/>
      <c r="O5" s="10"/>
      <c r="P5" s="4"/>
    </row>
    <row r="6" spans="1:18" ht="13.8" customHeight="1" x14ac:dyDescent="0.25">
      <c r="B6" s="10"/>
      <c r="C6" s="10"/>
      <c r="D6" s="10"/>
      <c r="E6" s="10"/>
      <c r="F6" s="10"/>
      <c r="G6" s="10"/>
      <c r="H6" s="10"/>
      <c r="I6" s="10"/>
      <c r="J6" s="10"/>
      <c r="K6" s="10"/>
      <c r="L6" s="10"/>
      <c r="M6" s="10"/>
      <c r="N6" s="10"/>
      <c r="O6" s="10"/>
      <c r="P6" s="4"/>
    </row>
    <row r="7" spans="1:18" ht="13.8" customHeight="1" x14ac:dyDescent="0.25">
      <c r="B7" s="10"/>
      <c r="C7" s="10"/>
      <c r="D7" s="10"/>
      <c r="E7" s="10"/>
      <c r="F7" s="10"/>
      <c r="G7" s="10"/>
      <c r="H7" s="10"/>
      <c r="I7" s="10"/>
      <c r="J7" s="10"/>
      <c r="K7" s="10"/>
      <c r="L7" s="10"/>
      <c r="M7" s="10"/>
      <c r="N7" s="10"/>
      <c r="O7" s="10"/>
      <c r="P7" s="4"/>
    </row>
    <row r="8" spans="1:18" x14ac:dyDescent="0.25">
      <c r="B8" s="4"/>
      <c r="K8" s="4"/>
      <c r="P8" s="4"/>
    </row>
    <row r="9" spans="1:18" ht="13.2" customHeight="1" x14ac:dyDescent="0.25"/>
    <row r="10" spans="1:18" x14ac:dyDescent="0.25">
      <c r="A10" s="5" t="s">
        <v>1002</v>
      </c>
      <c r="B10" s="5" t="s">
        <v>1163</v>
      </c>
      <c r="C10" s="5" t="s">
        <v>1003</v>
      </c>
      <c r="D10" s="5" t="s">
        <v>1004</v>
      </c>
      <c r="E10" s="5" t="s">
        <v>1427</v>
      </c>
      <c r="F10" s="5" t="s">
        <v>1005</v>
      </c>
      <c r="G10" s="5" t="s">
        <v>1007</v>
      </c>
      <c r="H10" s="5" t="s">
        <v>1006</v>
      </c>
      <c r="I10" s="5"/>
      <c r="J10" s="5" t="s">
        <v>1008</v>
      </c>
      <c r="K10" s="5" t="s">
        <v>1009</v>
      </c>
      <c r="L10" s="5" t="s">
        <v>1011</v>
      </c>
      <c r="M10" s="5" t="s">
        <v>1010</v>
      </c>
      <c r="N10" s="5"/>
      <c r="O10" s="5" t="s">
        <v>1013</v>
      </c>
      <c r="P10" s="5" t="s">
        <v>1014</v>
      </c>
      <c r="Q10" s="5" t="s">
        <v>1012</v>
      </c>
      <c r="R10" s="5" t="s">
        <v>1006</v>
      </c>
    </row>
    <row r="11" spans="1:18" x14ac:dyDescent="0.25">
      <c r="A11" s="1" t="s">
        <v>1423</v>
      </c>
      <c r="B11" s="1" t="s">
        <v>1044</v>
      </c>
      <c r="C11" s="1">
        <v>8</v>
      </c>
      <c r="D11" s="1">
        <v>8</v>
      </c>
      <c r="E11" s="1">
        <v>248</v>
      </c>
      <c r="F11" s="1">
        <v>1602</v>
      </c>
      <c r="G11" s="1" t="s">
        <v>942</v>
      </c>
      <c r="H11" s="1">
        <v>5.3711722825247913E-4</v>
      </c>
      <c r="J11" s="1">
        <v>8</v>
      </c>
      <c r="K11" s="1">
        <v>154</v>
      </c>
      <c r="L11" s="1" t="s">
        <v>942</v>
      </c>
      <c r="M11" s="1">
        <v>2.8090174791754523E-5</v>
      </c>
    </row>
    <row r="12" spans="1:18" x14ac:dyDescent="0.25">
      <c r="A12" s="1" t="s">
        <v>791</v>
      </c>
      <c r="B12" s="1" t="s">
        <v>1042</v>
      </c>
      <c r="C12" s="1">
        <v>6</v>
      </c>
      <c r="D12" s="1">
        <v>6</v>
      </c>
      <c r="E12" s="1">
        <v>248</v>
      </c>
      <c r="F12" s="1">
        <v>1602</v>
      </c>
      <c r="G12" s="1" t="s">
        <v>940</v>
      </c>
      <c r="H12" s="1">
        <v>2.7381742418570764E-3</v>
      </c>
      <c r="J12" s="1">
        <v>6</v>
      </c>
      <c r="K12" s="1">
        <v>154</v>
      </c>
      <c r="L12" s="1" t="s">
        <v>940</v>
      </c>
      <c r="M12" s="1">
        <v>2.9223969335995053E-4</v>
      </c>
    </row>
    <row r="13" spans="1:18" x14ac:dyDescent="0.25">
      <c r="A13" s="1" t="s">
        <v>792</v>
      </c>
      <c r="B13" s="1" t="s">
        <v>1084</v>
      </c>
      <c r="C13" s="1">
        <v>7</v>
      </c>
      <c r="D13" s="1">
        <v>9</v>
      </c>
      <c r="E13" s="1">
        <v>248</v>
      </c>
      <c r="F13" s="1">
        <v>1602</v>
      </c>
      <c r="G13" s="1" t="s">
        <v>957</v>
      </c>
      <c r="H13" s="1">
        <v>3.1268753638916285E-3</v>
      </c>
      <c r="J13" s="1">
        <v>7</v>
      </c>
      <c r="K13" s="1">
        <v>154</v>
      </c>
      <c r="L13" s="1" t="s">
        <v>957</v>
      </c>
      <c r="M13" s="1">
        <v>2.5432735053597865E-4</v>
      </c>
    </row>
    <row r="14" spans="1:18" x14ac:dyDescent="0.25">
      <c r="A14" s="1" t="s">
        <v>783</v>
      </c>
      <c r="B14" s="1" t="s">
        <v>1155</v>
      </c>
      <c r="C14" s="1">
        <v>7</v>
      </c>
      <c r="D14" s="1">
        <v>13</v>
      </c>
      <c r="E14" s="1">
        <v>248</v>
      </c>
      <c r="F14" s="1">
        <v>1602</v>
      </c>
      <c r="G14" s="1" t="s">
        <v>988</v>
      </c>
      <c r="H14" s="1">
        <v>1.2884733113412133E-2</v>
      </c>
      <c r="J14" s="1">
        <v>6</v>
      </c>
      <c r="K14" s="1">
        <v>154</v>
      </c>
      <c r="L14" s="1" t="s">
        <v>987</v>
      </c>
      <c r="M14" s="1">
        <v>4.9115694779461525E-3</v>
      </c>
      <c r="O14" s="1">
        <v>1</v>
      </c>
      <c r="P14" s="1">
        <v>94</v>
      </c>
      <c r="Q14" s="1" t="s">
        <v>50</v>
      </c>
      <c r="R14" s="1">
        <v>0.5521805910640506</v>
      </c>
    </row>
    <row r="15" spans="1:18" x14ac:dyDescent="0.25">
      <c r="A15" s="1" t="s">
        <v>782</v>
      </c>
      <c r="B15" s="1" t="s">
        <v>1156</v>
      </c>
      <c r="C15" s="1">
        <v>7</v>
      </c>
      <c r="D15" s="1">
        <v>13</v>
      </c>
      <c r="E15" s="1">
        <v>248</v>
      </c>
      <c r="F15" s="1">
        <v>1602</v>
      </c>
      <c r="G15" s="1" t="s">
        <v>988</v>
      </c>
      <c r="H15" s="1">
        <v>1.2884733113412133E-2</v>
      </c>
      <c r="J15" s="1">
        <v>6</v>
      </c>
      <c r="K15" s="1">
        <v>154</v>
      </c>
      <c r="L15" s="1" t="s">
        <v>987</v>
      </c>
      <c r="M15" s="1">
        <v>4.9115694779461525E-3</v>
      </c>
      <c r="O15" s="1">
        <v>1</v>
      </c>
      <c r="P15" s="1">
        <v>94</v>
      </c>
      <c r="Q15" s="1" t="s">
        <v>50</v>
      </c>
      <c r="R15" s="1">
        <v>0.5521805910640506</v>
      </c>
    </row>
    <row r="16" spans="1:18" x14ac:dyDescent="0.25">
      <c r="A16" s="1" t="s">
        <v>1422</v>
      </c>
      <c r="B16" s="1" t="s">
        <v>1029</v>
      </c>
      <c r="C16" s="1">
        <v>4</v>
      </c>
      <c r="D16" s="1">
        <v>4</v>
      </c>
      <c r="E16" s="1">
        <v>248</v>
      </c>
      <c r="F16" s="1">
        <v>1602</v>
      </c>
      <c r="G16" s="1" t="s">
        <v>924</v>
      </c>
      <c r="H16" s="1">
        <v>1.4803517546906975E-2</v>
      </c>
      <c r="J16" s="1">
        <v>4</v>
      </c>
      <c r="K16" s="1">
        <v>154</v>
      </c>
      <c r="L16" s="1" t="s">
        <v>924</v>
      </c>
      <c r="M16" s="1">
        <v>3.2588018375407754E-3</v>
      </c>
    </row>
    <row r="17" spans="1:18" x14ac:dyDescent="0.25">
      <c r="A17" s="1" t="s">
        <v>877</v>
      </c>
      <c r="B17" s="1" t="s">
        <v>1047</v>
      </c>
      <c r="C17" s="1">
        <v>4</v>
      </c>
      <c r="D17" s="1">
        <v>4</v>
      </c>
      <c r="E17" s="1">
        <v>248</v>
      </c>
      <c r="F17" s="1">
        <v>1602</v>
      </c>
      <c r="G17" s="1" t="s">
        <v>924</v>
      </c>
      <c r="H17" s="1">
        <v>1.4803517546906975E-2</v>
      </c>
      <c r="J17" s="1">
        <v>4</v>
      </c>
      <c r="K17" s="1">
        <v>154</v>
      </c>
      <c r="L17" s="1" t="s">
        <v>924</v>
      </c>
      <c r="M17" s="1">
        <v>3.2588018375407754E-3</v>
      </c>
    </row>
    <row r="18" spans="1:18" x14ac:dyDescent="0.25">
      <c r="A18" s="1" t="s">
        <v>876</v>
      </c>
      <c r="B18" s="1" t="s">
        <v>1130</v>
      </c>
      <c r="C18" s="1">
        <v>4</v>
      </c>
      <c r="D18" s="1">
        <v>4</v>
      </c>
      <c r="E18" s="1">
        <v>248</v>
      </c>
      <c r="F18" s="1">
        <v>1602</v>
      </c>
      <c r="G18" s="1" t="s">
        <v>924</v>
      </c>
      <c r="H18" s="1">
        <v>1.4803517546906975E-2</v>
      </c>
      <c r="J18" s="1">
        <v>4</v>
      </c>
      <c r="K18" s="1">
        <v>154</v>
      </c>
      <c r="L18" s="1" t="s">
        <v>924</v>
      </c>
      <c r="M18" s="1">
        <v>3.2588018375407754E-3</v>
      </c>
    </row>
    <row r="19" spans="1:18" x14ac:dyDescent="0.25">
      <c r="A19" s="1" t="s">
        <v>862</v>
      </c>
      <c r="B19" s="1" t="s">
        <v>1144</v>
      </c>
      <c r="C19" s="1">
        <v>5</v>
      </c>
      <c r="D19" s="1">
        <v>7</v>
      </c>
      <c r="E19" s="1">
        <v>248</v>
      </c>
      <c r="F19" s="1">
        <v>1602</v>
      </c>
      <c r="G19" s="1" t="s">
        <v>984</v>
      </c>
      <c r="H19" s="1">
        <v>1.565190669610388E-2</v>
      </c>
      <c r="J19" s="1">
        <v>4</v>
      </c>
      <c r="K19" s="1">
        <v>154</v>
      </c>
      <c r="L19" s="1" t="s">
        <v>926</v>
      </c>
      <c r="M19" s="1">
        <v>1.2323035634308139E-2</v>
      </c>
      <c r="O19" s="1">
        <v>1</v>
      </c>
      <c r="P19" s="1">
        <v>94</v>
      </c>
      <c r="Q19" s="1" t="s">
        <v>46</v>
      </c>
      <c r="R19" s="1">
        <v>0.36865171543969733</v>
      </c>
    </row>
    <row r="20" spans="1:18" x14ac:dyDescent="0.25">
      <c r="A20" s="1" t="s">
        <v>835</v>
      </c>
      <c r="B20" s="1" t="s">
        <v>1058</v>
      </c>
      <c r="C20" s="1">
        <v>12</v>
      </c>
      <c r="D20" s="1">
        <v>34</v>
      </c>
      <c r="E20" s="1">
        <v>248</v>
      </c>
      <c r="F20" s="1">
        <v>1602</v>
      </c>
      <c r="G20" s="1" t="s">
        <v>951</v>
      </c>
      <c r="H20" s="1">
        <v>2.6362885058111997E-2</v>
      </c>
      <c r="J20" s="1">
        <v>11</v>
      </c>
      <c r="K20" s="1">
        <v>154</v>
      </c>
      <c r="L20" s="1" t="s">
        <v>950</v>
      </c>
      <c r="M20" s="1">
        <v>1.7552244208032216E-3</v>
      </c>
      <c r="O20" s="1">
        <v>1</v>
      </c>
      <c r="P20" s="1">
        <v>94</v>
      </c>
      <c r="Q20" s="1" t="s">
        <v>38</v>
      </c>
      <c r="R20" s="1">
        <v>1</v>
      </c>
    </row>
    <row r="21" spans="1:18" x14ac:dyDescent="0.25">
      <c r="A21" s="1" t="s">
        <v>812</v>
      </c>
      <c r="B21" s="1" t="s">
        <v>1105</v>
      </c>
      <c r="C21" s="1">
        <v>5</v>
      </c>
      <c r="D21" s="1">
        <v>11</v>
      </c>
      <c r="E21" s="1">
        <v>248</v>
      </c>
      <c r="F21" s="1">
        <v>1602</v>
      </c>
      <c r="G21" s="1" t="s">
        <v>961</v>
      </c>
      <c r="H21" s="1">
        <v>5.4225984282187667E-2</v>
      </c>
      <c r="J21" s="1">
        <v>4</v>
      </c>
      <c r="K21" s="1">
        <v>154</v>
      </c>
      <c r="L21" s="1" t="s">
        <v>960</v>
      </c>
      <c r="M21" s="1">
        <v>3.8154522183481102E-2</v>
      </c>
      <c r="O21" s="1">
        <v>1</v>
      </c>
      <c r="P21" s="1">
        <v>94</v>
      </c>
      <c r="Q21" s="1" t="s">
        <v>32</v>
      </c>
      <c r="R21" s="1">
        <v>0.49792912538495193</v>
      </c>
    </row>
    <row r="22" spans="1:18" x14ac:dyDescent="0.25">
      <c r="A22" s="1" t="s">
        <v>1164</v>
      </c>
      <c r="B22" s="1" t="s">
        <v>1165</v>
      </c>
      <c r="C22" s="1">
        <v>3</v>
      </c>
      <c r="D22" s="1">
        <v>4</v>
      </c>
      <c r="E22" s="1">
        <v>248</v>
      </c>
      <c r="F22" s="1">
        <v>1602</v>
      </c>
      <c r="G22" s="1" t="s">
        <v>540</v>
      </c>
      <c r="H22" s="1">
        <v>5.6307526479666192E-2</v>
      </c>
      <c r="O22" s="1">
        <v>3</v>
      </c>
      <c r="P22" s="1">
        <v>94</v>
      </c>
      <c r="Q22" s="1" t="s">
        <v>540</v>
      </c>
      <c r="R22" s="1">
        <v>5.3046069776973969E-3</v>
      </c>
    </row>
    <row r="23" spans="1:18" x14ac:dyDescent="0.25">
      <c r="A23" s="1" t="s">
        <v>802</v>
      </c>
      <c r="B23" s="1" t="s">
        <v>1086</v>
      </c>
      <c r="C23" s="1">
        <v>3</v>
      </c>
      <c r="D23" s="1">
        <v>4</v>
      </c>
      <c r="E23" s="1">
        <v>248</v>
      </c>
      <c r="F23" s="1">
        <v>1602</v>
      </c>
      <c r="G23" s="1" t="s">
        <v>736</v>
      </c>
      <c r="H23" s="1">
        <v>5.6307526479666192E-2</v>
      </c>
      <c r="J23" s="1">
        <v>3</v>
      </c>
      <c r="K23" s="1">
        <v>154</v>
      </c>
      <c r="L23" s="1" t="s">
        <v>736</v>
      </c>
      <c r="M23" s="1">
        <v>1.8547118740073257E-2</v>
      </c>
    </row>
    <row r="24" spans="1:18" x14ac:dyDescent="0.25">
      <c r="A24" s="1" t="s">
        <v>865</v>
      </c>
      <c r="B24" s="1" t="s">
        <v>1111</v>
      </c>
      <c r="C24" s="1">
        <v>3</v>
      </c>
      <c r="D24" s="1">
        <v>4</v>
      </c>
      <c r="E24" s="1">
        <v>248</v>
      </c>
      <c r="F24" s="1">
        <v>1602</v>
      </c>
      <c r="G24" s="1" t="s">
        <v>956</v>
      </c>
      <c r="H24" s="1">
        <v>5.6307526479666192E-2</v>
      </c>
      <c r="J24" s="1">
        <v>3</v>
      </c>
      <c r="K24" s="1">
        <v>154</v>
      </c>
      <c r="L24" s="1" t="s">
        <v>956</v>
      </c>
      <c r="M24" s="1">
        <v>1.8547118740073257E-2</v>
      </c>
    </row>
    <row r="25" spans="1:18" x14ac:dyDescent="0.25">
      <c r="A25" s="1" t="s">
        <v>834</v>
      </c>
      <c r="B25" s="1" t="s">
        <v>1091</v>
      </c>
      <c r="C25" s="1">
        <v>12</v>
      </c>
      <c r="D25" s="1">
        <v>39</v>
      </c>
      <c r="E25" s="1">
        <v>248</v>
      </c>
      <c r="F25" s="1">
        <v>1602</v>
      </c>
      <c r="G25" s="1" t="s">
        <v>958</v>
      </c>
      <c r="H25" s="1">
        <v>5.8871092426513567E-2</v>
      </c>
      <c r="J25" s="1">
        <v>12</v>
      </c>
      <c r="K25" s="1">
        <v>154</v>
      </c>
      <c r="L25" s="1" t="s">
        <v>958</v>
      </c>
      <c r="M25" s="1">
        <v>1.594571858635149E-3</v>
      </c>
    </row>
    <row r="26" spans="1:18" x14ac:dyDescent="0.25">
      <c r="A26" s="1" t="s">
        <v>851</v>
      </c>
      <c r="B26" s="1" t="s">
        <v>1055</v>
      </c>
      <c r="C26" s="1">
        <v>3</v>
      </c>
      <c r="D26" s="1">
        <v>5</v>
      </c>
      <c r="E26" s="1">
        <v>248</v>
      </c>
      <c r="F26" s="1">
        <v>1602</v>
      </c>
      <c r="G26" s="1" t="s">
        <v>947</v>
      </c>
      <c r="H26" s="1">
        <v>8.1209931839321736E-2</v>
      </c>
      <c r="J26" s="1">
        <v>3</v>
      </c>
      <c r="K26" s="1">
        <v>154</v>
      </c>
      <c r="L26" s="1" t="s">
        <v>947</v>
      </c>
      <c r="M26" s="1">
        <v>2.7720108881592695E-2</v>
      </c>
    </row>
    <row r="27" spans="1:18" x14ac:dyDescent="0.25">
      <c r="A27" s="1" t="s">
        <v>850</v>
      </c>
      <c r="B27" s="1" t="s">
        <v>1134</v>
      </c>
      <c r="C27" s="1">
        <v>3</v>
      </c>
      <c r="D27" s="1">
        <v>5</v>
      </c>
      <c r="E27" s="1">
        <v>248</v>
      </c>
      <c r="F27" s="1">
        <v>1602</v>
      </c>
      <c r="G27" s="1" t="s">
        <v>947</v>
      </c>
      <c r="H27" s="1">
        <v>8.1209931839321736E-2</v>
      </c>
      <c r="J27" s="1">
        <v>3</v>
      </c>
      <c r="K27" s="1">
        <v>154</v>
      </c>
      <c r="L27" s="1" t="s">
        <v>947</v>
      </c>
      <c r="M27" s="1">
        <v>2.7720108881592695E-2</v>
      </c>
    </row>
    <row r="28" spans="1:18" x14ac:dyDescent="0.25">
      <c r="A28" s="1" t="s">
        <v>1166</v>
      </c>
      <c r="B28" s="1" t="s">
        <v>1167</v>
      </c>
      <c r="C28" s="1">
        <v>9</v>
      </c>
      <c r="D28" s="1">
        <v>28</v>
      </c>
      <c r="E28" s="1">
        <v>248</v>
      </c>
      <c r="F28" s="1">
        <v>1602</v>
      </c>
      <c r="G28" s="1" t="s">
        <v>928</v>
      </c>
      <c r="H28" s="1">
        <v>8.3779535282109005E-2</v>
      </c>
      <c r="O28" s="1">
        <v>10</v>
      </c>
      <c r="P28" s="1">
        <v>94</v>
      </c>
      <c r="Q28" s="1" t="s">
        <v>928</v>
      </c>
      <c r="R28" s="1">
        <v>4.4991673235658841E-5</v>
      </c>
    </row>
    <row r="29" spans="1:18" x14ac:dyDescent="0.25">
      <c r="A29" s="1" t="s">
        <v>804</v>
      </c>
      <c r="B29" s="1" t="s">
        <v>1132</v>
      </c>
      <c r="C29" s="1">
        <v>4</v>
      </c>
      <c r="D29" s="1">
        <v>9</v>
      </c>
      <c r="E29" s="1">
        <v>248</v>
      </c>
      <c r="F29" s="1">
        <v>1602</v>
      </c>
      <c r="G29" s="1" t="s">
        <v>945</v>
      </c>
      <c r="H29" s="1">
        <v>8.6696488580951511E-2</v>
      </c>
      <c r="J29" s="1">
        <v>4</v>
      </c>
      <c r="K29" s="1">
        <v>154</v>
      </c>
      <c r="L29" s="1" t="s">
        <v>945</v>
      </c>
      <c r="M29" s="1">
        <v>2.3085563537905317E-2</v>
      </c>
    </row>
    <row r="30" spans="1:18" x14ac:dyDescent="0.25">
      <c r="A30" s="1" t="s">
        <v>1168</v>
      </c>
      <c r="B30" s="1" t="s">
        <v>1169</v>
      </c>
      <c r="C30" s="1">
        <v>9</v>
      </c>
      <c r="D30" s="1">
        <v>29</v>
      </c>
      <c r="E30" s="1">
        <v>248</v>
      </c>
      <c r="F30" s="1">
        <v>1602</v>
      </c>
      <c r="G30" s="1" t="s">
        <v>928</v>
      </c>
      <c r="H30" s="1">
        <v>8.8973448053390608E-2</v>
      </c>
      <c r="O30" s="1">
        <v>10</v>
      </c>
      <c r="P30" s="1">
        <v>94</v>
      </c>
      <c r="Q30" s="1" t="s">
        <v>928</v>
      </c>
      <c r="R30" s="1">
        <v>5.7222599565418515E-5</v>
      </c>
    </row>
    <row r="31" spans="1:18" x14ac:dyDescent="0.25">
      <c r="A31" s="1" t="s">
        <v>859</v>
      </c>
      <c r="B31" s="1" t="s">
        <v>1018</v>
      </c>
      <c r="C31" s="1">
        <v>2</v>
      </c>
      <c r="D31" s="1">
        <v>2</v>
      </c>
      <c r="E31" s="1">
        <v>248</v>
      </c>
      <c r="F31" s="1">
        <v>1602</v>
      </c>
      <c r="G31" s="1" t="s">
        <v>508</v>
      </c>
      <c r="H31" s="1">
        <v>9.0279042020568467E-2</v>
      </c>
      <c r="J31" s="1">
        <v>2</v>
      </c>
      <c r="K31" s="1">
        <v>154</v>
      </c>
      <c r="L31" s="1" t="s">
        <v>508</v>
      </c>
      <c r="M31" s="1">
        <v>4.1568069716917684E-2</v>
      </c>
    </row>
    <row r="32" spans="1:18" x14ac:dyDescent="0.25">
      <c r="A32" s="1" t="s">
        <v>828</v>
      </c>
      <c r="B32" s="1" t="s">
        <v>1025</v>
      </c>
      <c r="C32" s="1">
        <v>2</v>
      </c>
      <c r="D32" s="1">
        <v>2</v>
      </c>
      <c r="E32" s="1">
        <v>248</v>
      </c>
      <c r="F32" s="1">
        <v>1602</v>
      </c>
      <c r="G32" s="1" t="s">
        <v>513</v>
      </c>
      <c r="H32" s="1">
        <v>9.0279042020568467E-2</v>
      </c>
      <c r="J32" s="1">
        <v>2</v>
      </c>
      <c r="K32" s="1">
        <v>154</v>
      </c>
      <c r="L32" s="1" t="s">
        <v>513</v>
      </c>
      <c r="M32" s="1">
        <v>4.1568069716917684E-2</v>
      </c>
    </row>
    <row r="33" spans="1:18" x14ac:dyDescent="0.25">
      <c r="A33" s="1" t="s">
        <v>1170</v>
      </c>
      <c r="B33" s="1" t="s">
        <v>1171</v>
      </c>
      <c r="C33" s="1">
        <v>2</v>
      </c>
      <c r="D33" s="1">
        <v>2</v>
      </c>
      <c r="E33" s="1">
        <v>248</v>
      </c>
      <c r="F33" s="1">
        <v>1602</v>
      </c>
      <c r="G33" s="1" t="s">
        <v>932</v>
      </c>
      <c r="H33" s="1">
        <v>9.0279042020568467E-2</v>
      </c>
      <c r="O33" s="1">
        <v>2</v>
      </c>
      <c r="P33" s="1">
        <v>94</v>
      </c>
      <c r="Q33" s="1" t="s">
        <v>932</v>
      </c>
      <c r="R33" s="1">
        <v>1.7575734859358191E-2</v>
      </c>
    </row>
    <row r="34" spans="1:18" x14ac:dyDescent="0.25">
      <c r="A34" s="1" t="s">
        <v>1172</v>
      </c>
      <c r="B34" s="1" t="s">
        <v>1173</v>
      </c>
      <c r="C34" s="1">
        <v>2</v>
      </c>
      <c r="D34" s="1">
        <v>2</v>
      </c>
      <c r="E34" s="1">
        <v>248</v>
      </c>
      <c r="F34" s="1">
        <v>1602</v>
      </c>
      <c r="G34" s="1" t="s">
        <v>935</v>
      </c>
      <c r="H34" s="1">
        <v>9.0279042020568467E-2</v>
      </c>
      <c r="J34" s="1">
        <v>1</v>
      </c>
      <c r="K34" s="1">
        <v>154</v>
      </c>
      <c r="L34" s="1" t="s">
        <v>36</v>
      </c>
      <c r="M34" s="1">
        <v>0.24186957424798905</v>
      </c>
      <c r="O34" s="1">
        <v>1</v>
      </c>
      <c r="P34" s="1">
        <v>94</v>
      </c>
      <c r="Q34" s="1" t="s">
        <v>24</v>
      </c>
      <c r="R34" s="1">
        <v>0.15862909282665436</v>
      </c>
    </row>
    <row r="35" spans="1:18" x14ac:dyDescent="0.25">
      <c r="A35" s="1" t="s">
        <v>1174</v>
      </c>
      <c r="B35" s="1" t="s">
        <v>1175</v>
      </c>
      <c r="C35" s="1">
        <v>2</v>
      </c>
      <c r="D35" s="1">
        <v>2</v>
      </c>
      <c r="E35" s="1">
        <v>248</v>
      </c>
      <c r="F35" s="1">
        <v>1602</v>
      </c>
      <c r="G35" s="1" t="s">
        <v>572</v>
      </c>
      <c r="H35" s="1">
        <v>9.0279042020568467E-2</v>
      </c>
      <c r="O35" s="1">
        <v>2</v>
      </c>
      <c r="P35" s="1">
        <v>94</v>
      </c>
      <c r="Q35" s="1" t="s">
        <v>572</v>
      </c>
      <c r="R35" s="1">
        <v>1.7575734859358191E-2</v>
      </c>
    </row>
    <row r="36" spans="1:18" x14ac:dyDescent="0.25">
      <c r="A36" s="1" t="s">
        <v>1000</v>
      </c>
      <c r="B36" s="1" t="s">
        <v>1037</v>
      </c>
      <c r="C36" s="1">
        <v>2</v>
      </c>
      <c r="D36" s="1">
        <v>2</v>
      </c>
      <c r="E36" s="1">
        <v>248</v>
      </c>
      <c r="F36" s="1">
        <v>1602</v>
      </c>
      <c r="G36" s="1" t="s">
        <v>937</v>
      </c>
      <c r="H36" s="1">
        <v>9.0279042020568467E-2</v>
      </c>
      <c r="J36" s="1">
        <v>2</v>
      </c>
      <c r="K36" s="1">
        <v>154</v>
      </c>
      <c r="L36" s="1" t="s">
        <v>1001</v>
      </c>
      <c r="M36" s="1">
        <v>4.1568069716917684E-2</v>
      </c>
    </row>
    <row r="37" spans="1:18" x14ac:dyDescent="0.25">
      <c r="A37" s="1" t="s">
        <v>785</v>
      </c>
      <c r="B37" s="1" t="s">
        <v>1106</v>
      </c>
      <c r="C37" s="1">
        <v>2</v>
      </c>
      <c r="D37" s="1">
        <v>2</v>
      </c>
      <c r="E37" s="1">
        <v>248</v>
      </c>
      <c r="F37" s="1">
        <v>1602</v>
      </c>
      <c r="G37" s="1" t="s">
        <v>966</v>
      </c>
      <c r="H37" s="1">
        <v>9.0279042020568467E-2</v>
      </c>
      <c r="J37" s="1">
        <v>2</v>
      </c>
      <c r="K37" s="1">
        <v>154</v>
      </c>
      <c r="L37" s="1" t="s">
        <v>966</v>
      </c>
      <c r="M37" s="1">
        <v>4.1568069716917684E-2</v>
      </c>
    </row>
    <row r="38" spans="1:18" x14ac:dyDescent="0.25">
      <c r="A38" s="1" t="s">
        <v>1176</v>
      </c>
      <c r="B38" s="1" t="s">
        <v>1177</v>
      </c>
      <c r="C38" s="1">
        <v>2</v>
      </c>
      <c r="D38" s="1">
        <v>2</v>
      </c>
      <c r="E38" s="1">
        <v>248</v>
      </c>
      <c r="F38" s="1">
        <v>1602</v>
      </c>
      <c r="G38" s="1" t="s">
        <v>572</v>
      </c>
      <c r="H38" s="1">
        <v>9.0279042020568467E-2</v>
      </c>
      <c r="O38" s="1">
        <v>2</v>
      </c>
      <c r="P38" s="1">
        <v>94</v>
      </c>
      <c r="Q38" s="1" t="s">
        <v>572</v>
      </c>
      <c r="R38" s="1">
        <v>1.7575734859358191E-2</v>
      </c>
    </row>
    <row r="39" spans="1:18" x14ac:dyDescent="0.25">
      <c r="A39" s="1" t="s">
        <v>1178</v>
      </c>
      <c r="B39" s="1" t="s">
        <v>1179</v>
      </c>
      <c r="C39" s="1">
        <v>2</v>
      </c>
      <c r="D39" s="1">
        <v>2</v>
      </c>
      <c r="E39" s="1">
        <v>248</v>
      </c>
      <c r="F39" s="1">
        <v>1602</v>
      </c>
      <c r="G39" s="1" t="s">
        <v>528</v>
      </c>
      <c r="H39" s="1">
        <v>9.0279042020568467E-2</v>
      </c>
      <c r="O39" s="1">
        <v>2</v>
      </c>
      <c r="P39" s="1">
        <v>94</v>
      </c>
      <c r="Q39" s="1" t="s">
        <v>528</v>
      </c>
      <c r="R39" s="1">
        <v>1.7575734859358191E-2</v>
      </c>
    </row>
    <row r="40" spans="1:18" x14ac:dyDescent="0.25">
      <c r="A40" s="1" t="s">
        <v>898</v>
      </c>
      <c r="B40" s="1" t="s">
        <v>1146</v>
      </c>
      <c r="C40" s="1">
        <v>2</v>
      </c>
      <c r="D40" s="1">
        <v>2</v>
      </c>
      <c r="E40" s="1">
        <v>248</v>
      </c>
      <c r="F40" s="1">
        <v>1602</v>
      </c>
      <c r="G40" s="1" t="s">
        <v>464</v>
      </c>
      <c r="H40" s="1">
        <v>9.0279042020568467E-2</v>
      </c>
      <c r="J40" s="1">
        <v>2</v>
      </c>
      <c r="K40" s="1">
        <v>154</v>
      </c>
      <c r="L40" s="1" t="s">
        <v>464</v>
      </c>
      <c r="M40" s="1">
        <v>4.1568069716917684E-2</v>
      </c>
    </row>
    <row r="41" spans="1:18" x14ac:dyDescent="0.25">
      <c r="A41" s="1" t="s">
        <v>860</v>
      </c>
      <c r="B41" s="1" t="s">
        <v>1162</v>
      </c>
      <c r="C41" s="1">
        <v>2</v>
      </c>
      <c r="D41" s="1">
        <v>2</v>
      </c>
      <c r="E41" s="1">
        <v>248</v>
      </c>
      <c r="F41" s="1">
        <v>1602</v>
      </c>
      <c r="G41" s="1" t="s">
        <v>508</v>
      </c>
      <c r="H41" s="1">
        <v>9.0279042020568467E-2</v>
      </c>
      <c r="J41" s="1">
        <v>2</v>
      </c>
      <c r="K41" s="1">
        <v>154</v>
      </c>
      <c r="L41" s="1" t="s">
        <v>508</v>
      </c>
      <c r="M41" s="1">
        <v>4.1568069716917684E-2</v>
      </c>
    </row>
    <row r="42" spans="1:18" x14ac:dyDescent="0.25">
      <c r="A42" s="1" t="s">
        <v>794</v>
      </c>
      <c r="B42" s="1" t="s">
        <v>1102</v>
      </c>
      <c r="C42" s="1">
        <v>20</v>
      </c>
      <c r="D42" s="1">
        <v>84</v>
      </c>
      <c r="E42" s="1">
        <v>248</v>
      </c>
      <c r="F42" s="1">
        <v>1602</v>
      </c>
      <c r="G42" s="1" t="s">
        <v>964</v>
      </c>
      <c r="H42" s="1">
        <v>0.10580468520321738</v>
      </c>
      <c r="J42" s="1">
        <v>16</v>
      </c>
      <c r="K42" s="1">
        <v>154</v>
      </c>
      <c r="L42" s="1" t="s">
        <v>963</v>
      </c>
      <c r="M42" s="1">
        <v>2.0223608727143953E-2</v>
      </c>
      <c r="O42" s="1">
        <v>4</v>
      </c>
      <c r="P42" s="1">
        <v>94</v>
      </c>
      <c r="Q42" s="1" t="s">
        <v>994</v>
      </c>
      <c r="R42" s="1">
        <v>1</v>
      </c>
    </row>
    <row r="43" spans="1:18" x14ac:dyDescent="0.25">
      <c r="A43" s="1" t="s">
        <v>849</v>
      </c>
      <c r="B43" s="1" t="s">
        <v>1059</v>
      </c>
      <c r="C43" s="1">
        <v>6</v>
      </c>
      <c r="D43" s="1">
        <v>16</v>
      </c>
      <c r="E43" s="1">
        <v>248</v>
      </c>
      <c r="F43" s="1">
        <v>1602</v>
      </c>
      <c r="G43" s="1" t="s">
        <v>952</v>
      </c>
      <c r="H43" s="1">
        <v>0.10608604256679634</v>
      </c>
      <c r="J43" s="1">
        <v>6</v>
      </c>
      <c r="K43" s="1">
        <v>154</v>
      </c>
      <c r="L43" s="1" t="s">
        <v>952</v>
      </c>
      <c r="M43" s="1">
        <v>1.066795687851105E-2</v>
      </c>
    </row>
    <row r="44" spans="1:18" x14ac:dyDescent="0.25">
      <c r="A44" s="1" t="s">
        <v>790</v>
      </c>
      <c r="B44" s="1" t="s">
        <v>1141</v>
      </c>
      <c r="C44" s="1">
        <v>6</v>
      </c>
      <c r="D44" s="1">
        <v>16</v>
      </c>
      <c r="E44" s="1">
        <v>248</v>
      </c>
      <c r="F44" s="1">
        <v>1602</v>
      </c>
      <c r="G44" s="1" t="s">
        <v>982</v>
      </c>
      <c r="H44" s="1">
        <v>0.10608604256679634</v>
      </c>
      <c r="J44" s="1">
        <v>4</v>
      </c>
      <c r="K44" s="1">
        <v>154</v>
      </c>
      <c r="L44" s="1" t="s">
        <v>981</v>
      </c>
      <c r="M44" s="1">
        <v>9.4979633692033258E-2</v>
      </c>
      <c r="O44" s="1">
        <v>2</v>
      </c>
      <c r="P44" s="1">
        <v>94</v>
      </c>
      <c r="Q44" s="1" t="s">
        <v>997</v>
      </c>
      <c r="R44" s="1">
        <v>0.26713387023723051</v>
      </c>
    </row>
    <row r="45" spans="1:18" x14ac:dyDescent="0.25">
      <c r="A45" s="1" t="s">
        <v>787</v>
      </c>
      <c r="B45" s="1" t="s">
        <v>1023</v>
      </c>
      <c r="C45" s="1">
        <v>3</v>
      </c>
      <c r="D45" s="1">
        <v>6</v>
      </c>
      <c r="E45" s="1">
        <v>248</v>
      </c>
      <c r="F45" s="1">
        <v>1602</v>
      </c>
      <c r="G45" s="1" t="s">
        <v>929</v>
      </c>
      <c r="H45" s="1">
        <v>0.10991222010395614</v>
      </c>
      <c r="J45" s="1">
        <v>2</v>
      </c>
      <c r="K45" s="1">
        <v>154</v>
      </c>
      <c r="L45" s="1" t="s">
        <v>923</v>
      </c>
      <c r="M45" s="1">
        <v>0.15290902741596071</v>
      </c>
      <c r="O45" s="1">
        <v>1</v>
      </c>
      <c r="P45" s="1">
        <v>94</v>
      </c>
      <c r="Q45" s="1" t="s">
        <v>41</v>
      </c>
      <c r="R45" s="1">
        <v>0.33137509205049359</v>
      </c>
    </row>
    <row r="46" spans="1:18" x14ac:dyDescent="0.25">
      <c r="A46" s="1" t="s">
        <v>867</v>
      </c>
      <c r="B46" s="1" t="s">
        <v>1069</v>
      </c>
      <c r="C46" s="1">
        <v>3</v>
      </c>
      <c r="D46" s="1">
        <v>6</v>
      </c>
      <c r="E46" s="1">
        <v>248</v>
      </c>
      <c r="F46" s="1">
        <v>1602</v>
      </c>
      <c r="G46" s="1" t="s">
        <v>956</v>
      </c>
      <c r="H46" s="1">
        <v>0.10991222010395614</v>
      </c>
      <c r="J46" s="1">
        <v>3</v>
      </c>
      <c r="K46" s="1">
        <v>154</v>
      </c>
      <c r="L46" s="1" t="s">
        <v>956</v>
      </c>
      <c r="M46" s="1">
        <v>3.8855893703063471E-2</v>
      </c>
    </row>
    <row r="47" spans="1:18" x14ac:dyDescent="0.25">
      <c r="A47" s="1" t="s">
        <v>868</v>
      </c>
      <c r="B47" s="1" t="s">
        <v>1087</v>
      </c>
      <c r="C47" s="1">
        <v>3</v>
      </c>
      <c r="D47" s="1">
        <v>6</v>
      </c>
      <c r="E47" s="1">
        <v>248</v>
      </c>
      <c r="F47" s="1">
        <v>1602</v>
      </c>
      <c r="G47" s="1" t="s">
        <v>956</v>
      </c>
      <c r="H47" s="1">
        <v>0.10991222010395614</v>
      </c>
      <c r="J47" s="1">
        <v>3</v>
      </c>
      <c r="K47" s="1">
        <v>154</v>
      </c>
      <c r="L47" s="1" t="s">
        <v>956</v>
      </c>
      <c r="M47" s="1">
        <v>3.8855893703063471E-2</v>
      </c>
    </row>
    <row r="48" spans="1:18" x14ac:dyDescent="0.25">
      <c r="A48" s="1" t="s">
        <v>866</v>
      </c>
      <c r="B48" s="1" t="s">
        <v>1088</v>
      </c>
      <c r="C48" s="1">
        <v>3</v>
      </c>
      <c r="D48" s="1">
        <v>6</v>
      </c>
      <c r="E48" s="1">
        <v>248</v>
      </c>
      <c r="F48" s="1">
        <v>1602</v>
      </c>
      <c r="G48" s="1" t="s">
        <v>956</v>
      </c>
      <c r="H48" s="1">
        <v>0.10991222010395614</v>
      </c>
      <c r="J48" s="1">
        <v>3</v>
      </c>
      <c r="K48" s="1">
        <v>154</v>
      </c>
      <c r="L48" s="1" t="s">
        <v>956</v>
      </c>
      <c r="M48" s="1">
        <v>3.8855893703063471E-2</v>
      </c>
    </row>
    <row r="49" spans="1:18" x14ac:dyDescent="0.25">
      <c r="A49" s="1" t="s">
        <v>798</v>
      </c>
      <c r="B49" s="1" t="s">
        <v>1126</v>
      </c>
      <c r="C49" s="1">
        <v>8</v>
      </c>
      <c r="D49" s="1">
        <v>92</v>
      </c>
      <c r="E49" s="1">
        <v>248</v>
      </c>
      <c r="F49" s="1">
        <v>1602</v>
      </c>
      <c r="G49" s="1" t="s">
        <v>978</v>
      </c>
      <c r="H49" s="1">
        <v>0.12982985701310321</v>
      </c>
      <c r="J49" s="1">
        <v>6</v>
      </c>
      <c r="K49" s="1">
        <v>154</v>
      </c>
      <c r="L49" s="1" t="s">
        <v>977</v>
      </c>
      <c r="M49" s="1">
        <v>0.46073217066928185</v>
      </c>
      <c r="O49" s="1">
        <v>2</v>
      </c>
      <c r="P49" s="1">
        <v>94</v>
      </c>
      <c r="Q49" s="1" t="s">
        <v>996</v>
      </c>
      <c r="R49" s="1">
        <v>0.23411057273574029</v>
      </c>
    </row>
    <row r="50" spans="1:18" x14ac:dyDescent="0.25">
      <c r="A50" s="1" t="s">
        <v>786</v>
      </c>
      <c r="B50" s="1" t="s">
        <v>1017</v>
      </c>
      <c r="C50" s="1">
        <v>2</v>
      </c>
      <c r="D50" s="1">
        <v>3</v>
      </c>
      <c r="E50" s="1">
        <v>248</v>
      </c>
      <c r="F50" s="1">
        <v>1602</v>
      </c>
      <c r="G50" s="1" t="s">
        <v>923</v>
      </c>
      <c r="H50" s="1">
        <v>0.13722771064105091</v>
      </c>
      <c r="J50" s="1">
        <v>2</v>
      </c>
      <c r="K50" s="1">
        <v>154</v>
      </c>
      <c r="L50" s="1" t="s">
        <v>923</v>
      </c>
      <c r="M50" s="1">
        <v>6.5226623346936297E-2</v>
      </c>
    </row>
    <row r="51" spans="1:18" x14ac:dyDescent="0.25">
      <c r="A51" s="1" t="s">
        <v>1180</v>
      </c>
      <c r="B51" s="1" t="s">
        <v>1185</v>
      </c>
      <c r="C51" s="1">
        <v>2</v>
      </c>
      <c r="D51" s="1">
        <v>3</v>
      </c>
      <c r="E51" s="1">
        <v>248</v>
      </c>
      <c r="F51" s="1">
        <v>1602</v>
      </c>
      <c r="G51" s="1" t="s">
        <v>930</v>
      </c>
      <c r="H51" s="1">
        <v>0.13722771064105091</v>
      </c>
      <c r="O51" s="1">
        <v>2</v>
      </c>
      <c r="P51" s="1">
        <v>94</v>
      </c>
      <c r="Q51" s="1" t="s">
        <v>930</v>
      </c>
      <c r="R51" s="1">
        <v>2.8189979315451034E-2</v>
      </c>
    </row>
    <row r="52" spans="1:18" x14ac:dyDescent="0.25">
      <c r="A52" s="1" t="s">
        <v>1181</v>
      </c>
      <c r="B52" s="1" t="s">
        <v>1182</v>
      </c>
      <c r="C52" s="1">
        <v>2</v>
      </c>
      <c r="D52" s="1">
        <v>3</v>
      </c>
      <c r="E52" s="1">
        <v>248</v>
      </c>
      <c r="F52" s="1">
        <v>1602</v>
      </c>
      <c r="G52" s="1" t="s">
        <v>936</v>
      </c>
      <c r="H52" s="1">
        <v>0.13722771064105091</v>
      </c>
      <c r="O52" s="1">
        <v>2</v>
      </c>
      <c r="P52" s="1">
        <v>94</v>
      </c>
      <c r="Q52" s="1" t="s">
        <v>936</v>
      </c>
      <c r="R52" s="1">
        <v>2.8189979315451034E-2</v>
      </c>
    </row>
    <row r="53" spans="1:18" x14ac:dyDescent="0.25">
      <c r="A53" s="1" t="s">
        <v>901</v>
      </c>
      <c r="B53" s="1" t="s">
        <v>1066</v>
      </c>
      <c r="C53" s="1">
        <v>2</v>
      </c>
      <c r="D53" s="1">
        <v>3</v>
      </c>
      <c r="E53" s="1">
        <v>248</v>
      </c>
      <c r="F53" s="1">
        <v>1602</v>
      </c>
      <c r="G53" s="1" t="s">
        <v>925</v>
      </c>
      <c r="H53" s="1">
        <v>0.13722771064105091</v>
      </c>
      <c r="J53" s="1">
        <v>1</v>
      </c>
      <c r="K53" s="1">
        <v>154</v>
      </c>
      <c r="L53" s="1" t="s">
        <v>75</v>
      </c>
      <c r="M53" s="1">
        <v>0.3086367424250126</v>
      </c>
      <c r="O53" s="1">
        <v>1</v>
      </c>
      <c r="P53" s="1">
        <v>94</v>
      </c>
      <c r="Q53" s="1" t="s">
        <v>113</v>
      </c>
      <c r="R53" s="1">
        <v>0.20564687881575316</v>
      </c>
    </row>
    <row r="54" spans="1:18" x14ac:dyDescent="0.25">
      <c r="A54" s="1" t="s">
        <v>803</v>
      </c>
      <c r="B54" s="1" t="s">
        <v>1107</v>
      </c>
      <c r="C54" s="1">
        <v>3</v>
      </c>
      <c r="D54" s="1">
        <v>8</v>
      </c>
      <c r="E54" s="1">
        <v>248</v>
      </c>
      <c r="F54" s="1">
        <v>1602</v>
      </c>
      <c r="G54" s="1" t="s">
        <v>736</v>
      </c>
      <c r="H54" s="1">
        <v>0.17629433838121775</v>
      </c>
      <c r="J54" s="1">
        <v>3</v>
      </c>
      <c r="K54" s="1">
        <v>154</v>
      </c>
      <c r="L54" s="1" t="s">
        <v>736</v>
      </c>
      <c r="M54" s="1">
        <v>6.6730887955989984E-2</v>
      </c>
    </row>
    <row r="55" spans="1:18" x14ac:dyDescent="0.25">
      <c r="A55" s="1" t="s">
        <v>780</v>
      </c>
      <c r="B55" s="1" t="s">
        <v>1057</v>
      </c>
      <c r="C55" s="1">
        <v>7</v>
      </c>
      <c r="D55" s="1">
        <v>24</v>
      </c>
      <c r="E55" s="1">
        <v>248</v>
      </c>
      <c r="F55" s="1">
        <v>1602</v>
      </c>
      <c r="G55" s="1" t="s">
        <v>949</v>
      </c>
      <c r="H55" s="1">
        <v>0.17814988900327519</v>
      </c>
      <c r="J55" s="1">
        <v>6</v>
      </c>
      <c r="K55" s="1">
        <v>154</v>
      </c>
      <c r="L55" s="1" t="s">
        <v>948</v>
      </c>
      <c r="M55" s="1">
        <v>4.5701354872693431E-2</v>
      </c>
      <c r="O55" s="1">
        <v>1</v>
      </c>
      <c r="P55" s="1">
        <v>94</v>
      </c>
      <c r="Q55" s="1" t="s">
        <v>25</v>
      </c>
      <c r="R55" s="1">
        <v>1</v>
      </c>
    </row>
    <row r="56" spans="1:18" x14ac:dyDescent="0.25">
      <c r="A56" s="1" t="s">
        <v>1183</v>
      </c>
      <c r="B56" s="1" t="s">
        <v>1184</v>
      </c>
      <c r="C56" s="1">
        <v>2</v>
      </c>
      <c r="D56" s="1">
        <v>4</v>
      </c>
      <c r="E56" s="1">
        <v>248</v>
      </c>
      <c r="F56" s="1">
        <v>1602</v>
      </c>
      <c r="G56" s="1" t="s">
        <v>547</v>
      </c>
      <c r="H56" s="1">
        <v>0.18797704599656984</v>
      </c>
      <c r="O56" s="1">
        <v>2</v>
      </c>
      <c r="P56" s="1">
        <v>94</v>
      </c>
      <c r="Q56" s="1" t="s">
        <v>547</v>
      </c>
      <c r="R56" s="1">
        <v>4.070162910395643E-2</v>
      </c>
    </row>
    <row r="57" spans="1:18" x14ac:dyDescent="0.25">
      <c r="A57" s="1" t="s">
        <v>789</v>
      </c>
      <c r="B57" s="1" t="s">
        <v>1112</v>
      </c>
      <c r="C57" s="1">
        <v>2</v>
      </c>
      <c r="D57" s="1">
        <v>4</v>
      </c>
      <c r="E57" s="1">
        <v>248</v>
      </c>
      <c r="F57" s="1">
        <v>1602</v>
      </c>
      <c r="G57" s="1" t="s">
        <v>970</v>
      </c>
      <c r="H57" s="1">
        <v>0.18797704599656984</v>
      </c>
      <c r="J57" s="1">
        <v>2</v>
      </c>
      <c r="K57" s="1">
        <v>154</v>
      </c>
      <c r="L57" s="1" t="s">
        <v>970</v>
      </c>
      <c r="M57" s="1">
        <v>9.2164746627427227E-2</v>
      </c>
    </row>
    <row r="58" spans="1:18" x14ac:dyDescent="0.25">
      <c r="A58" s="1" t="s">
        <v>788</v>
      </c>
      <c r="B58" s="1" t="s">
        <v>1152</v>
      </c>
      <c r="C58" s="1">
        <v>2</v>
      </c>
      <c r="D58" s="1">
        <v>4</v>
      </c>
      <c r="E58" s="1">
        <v>248</v>
      </c>
      <c r="F58" s="1">
        <v>1602</v>
      </c>
      <c r="G58" s="1" t="s">
        <v>970</v>
      </c>
      <c r="H58" s="1">
        <v>0.18797704599656984</v>
      </c>
      <c r="J58" s="1">
        <v>2</v>
      </c>
      <c r="K58" s="1">
        <v>154</v>
      </c>
      <c r="L58" s="1" t="s">
        <v>970</v>
      </c>
      <c r="M58" s="1">
        <v>9.2164746627427227E-2</v>
      </c>
    </row>
    <row r="59" spans="1:18" x14ac:dyDescent="0.25">
      <c r="A59" s="1" t="s">
        <v>807</v>
      </c>
      <c r="B59" s="1" t="s">
        <v>1158</v>
      </c>
      <c r="C59" s="1">
        <v>10</v>
      </c>
      <c r="D59" s="1">
        <v>42</v>
      </c>
      <c r="E59" s="1">
        <v>248</v>
      </c>
      <c r="F59" s="1">
        <v>1602</v>
      </c>
      <c r="G59" s="1" t="s">
        <v>990</v>
      </c>
      <c r="H59" s="1">
        <v>0.21925392822694179</v>
      </c>
      <c r="J59" s="1">
        <v>7</v>
      </c>
      <c r="K59" s="1">
        <v>154</v>
      </c>
      <c r="L59" s="1" t="s">
        <v>989</v>
      </c>
      <c r="M59" s="1">
        <v>0.19751250016371452</v>
      </c>
      <c r="O59" s="1">
        <v>3</v>
      </c>
      <c r="P59" s="1">
        <v>94</v>
      </c>
      <c r="Q59" s="1" t="s">
        <v>999</v>
      </c>
      <c r="R59" s="1">
        <v>0.7363839016870839</v>
      </c>
    </row>
    <row r="60" spans="1:18" x14ac:dyDescent="0.25">
      <c r="A60" s="1" t="s">
        <v>811</v>
      </c>
      <c r="B60" s="1" t="s">
        <v>1099</v>
      </c>
      <c r="C60" s="1">
        <v>5</v>
      </c>
      <c r="D60" s="1">
        <v>18</v>
      </c>
      <c r="E60" s="1">
        <v>248</v>
      </c>
      <c r="F60" s="1">
        <v>1602</v>
      </c>
      <c r="G60" s="1" t="s">
        <v>961</v>
      </c>
      <c r="H60" s="1">
        <v>0.22462162086070708</v>
      </c>
      <c r="J60" s="1">
        <v>4</v>
      </c>
      <c r="K60" s="1">
        <v>154</v>
      </c>
      <c r="L60" s="1" t="s">
        <v>960</v>
      </c>
      <c r="M60" s="1">
        <v>0.12472155544303494</v>
      </c>
      <c r="O60" s="1">
        <v>1</v>
      </c>
      <c r="P60" s="1">
        <v>94</v>
      </c>
      <c r="Q60" s="1" t="s">
        <v>32</v>
      </c>
      <c r="R60" s="1">
        <v>1</v>
      </c>
    </row>
    <row r="61" spans="1:18" x14ac:dyDescent="0.25">
      <c r="A61" s="1" t="s">
        <v>1186</v>
      </c>
      <c r="B61" s="1" t="s">
        <v>1187</v>
      </c>
      <c r="C61" s="1">
        <v>1</v>
      </c>
      <c r="D61" s="1">
        <v>24</v>
      </c>
      <c r="E61" s="1">
        <v>248</v>
      </c>
      <c r="F61" s="1">
        <v>1602</v>
      </c>
      <c r="G61" s="1" t="s">
        <v>99</v>
      </c>
      <c r="H61" s="1">
        <v>0.23838124084224319</v>
      </c>
      <c r="O61" s="1">
        <v>1</v>
      </c>
      <c r="P61" s="1">
        <v>94</v>
      </c>
      <c r="Q61" s="1" t="s">
        <v>99</v>
      </c>
      <c r="R61" s="1">
        <v>1</v>
      </c>
    </row>
    <row r="62" spans="1:18" x14ac:dyDescent="0.25">
      <c r="A62" s="1" t="s">
        <v>858</v>
      </c>
      <c r="B62" s="1" t="s">
        <v>1043</v>
      </c>
      <c r="C62" s="1">
        <v>2</v>
      </c>
      <c r="D62" s="1">
        <v>5</v>
      </c>
      <c r="E62" s="1">
        <v>248</v>
      </c>
      <c r="F62" s="1">
        <v>1602</v>
      </c>
      <c r="G62" s="1" t="s">
        <v>941</v>
      </c>
      <c r="H62" s="1">
        <v>0.24064485380333142</v>
      </c>
      <c r="J62" s="1">
        <v>1</v>
      </c>
      <c r="K62" s="1">
        <v>154</v>
      </c>
      <c r="L62" s="1" t="s">
        <v>93</v>
      </c>
      <c r="M62" s="1">
        <v>0.42495417730795254</v>
      </c>
      <c r="O62" s="1">
        <v>1</v>
      </c>
      <c r="P62" s="1">
        <v>94</v>
      </c>
      <c r="Q62" s="1" t="s">
        <v>43</v>
      </c>
      <c r="R62" s="1">
        <v>0.29187299860820304</v>
      </c>
    </row>
    <row r="63" spans="1:18" x14ac:dyDescent="0.25">
      <c r="A63" s="1" t="s">
        <v>889</v>
      </c>
      <c r="B63" s="1" t="s">
        <v>1050</v>
      </c>
      <c r="C63" s="1">
        <v>2</v>
      </c>
      <c r="D63" s="1">
        <v>5</v>
      </c>
      <c r="E63" s="1">
        <v>248</v>
      </c>
      <c r="F63" s="1">
        <v>1602</v>
      </c>
      <c r="G63" s="1" t="s">
        <v>943</v>
      </c>
      <c r="H63" s="1">
        <v>0.24064485380333142</v>
      </c>
      <c r="J63" s="1">
        <v>2</v>
      </c>
      <c r="K63" s="1">
        <v>154</v>
      </c>
      <c r="L63" s="1" t="s">
        <v>943</v>
      </c>
      <c r="M63" s="1">
        <v>0.12161179778236876</v>
      </c>
    </row>
    <row r="64" spans="1:18" x14ac:dyDescent="0.25">
      <c r="A64" s="1" t="s">
        <v>808</v>
      </c>
      <c r="B64" s="1" t="s">
        <v>1051</v>
      </c>
      <c r="C64" s="1">
        <v>2</v>
      </c>
      <c r="D64" s="1">
        <v>5</v>
      </c>
      <c r="E64" s="1">
        <v>248</v>
      </c>
      <c r="F64" s="1">
        <v>1602</v>
      </c>
      <c r="G64" s="1" t="s">
        <v>944</v>
      </c>
      <c r="H64" s="1">
        <v>0.24064485380333142</v>
      </c>
      <c r="J64" s="1">
        <v>2</v>
      </c>
      <c r="K64" s="1">
        <v>154</v>
      </c>
      <c r="L64" s="1" t="s">
        <v>944</v>
      </c>
      <c r="M64" s="1">
        <v>0.12161179778236876</v>
      </c>
    </row>
    <row r="65" spans="1:18" x14ac:dyDescent="0.25">
      <c r="A65" s="1" t="s">
        <v>832</v>
      </c>
      <c r="B65" s="1" t="s">
        <v>1068</v>
      </c>
      <c r="C65" s="1">
        <v>2</v>
      </c>
      <c r="D65" s="1">
        <v>5</v>
      </c>
      <c r="E65" s="1">
        <v>248</v>
      </c>
      <c r="F65" s="1">
        <v>1602</v>
      </c>
      <c r="G65" s="1" t="s">
        <v>955</v>
      </c>
      <c r="H65" s="1">
        <v>0.24064485380333142</v>
      </c>
      <c r="J65" s="1">
        <v>2</v>
      </c>
      <c r="K65" s="1">
        <v>154</v>
      </c>
      <c r="L65" s="1" t="s">
        <v>955</v>
      </c>
      <c r="M65" s="1">
        <v>0.12161179778236876</v>
      </c>
    </row>
    <row r="66" spans="1:18" x14ac:dyDescent="0.25">
      <c r="A66" s="1" t="s">
        <v>1188</v>
      </c>
      <c r="B66" s="1" t="s">
        <v>1189</v>
      </c>
      <c r="C66" s="1">
        <v>2</v>
      </c>
      <c r="D66" s="1">
        <v>5</v>
      </c>
      <c r="E66" s="1">
        <v>248</v>
      </c>
      <c r="F66" s="1">
        <v>1602</v>
      </c>
      <c r="G66" s="1" t="s">
        <v>932</v>
      </c>
      <c r="H66" s="1">
        <v>0.24064485380333142</v>
      </c>
      <c r="O66" s="1">
        <v>2</v>
      </c>
      <c r="P66" s="1">
        <v>94</v>
      </c>
      <c r="Q66" s="1" t="s">
        <v>932</v>
      </c>
      <c r="R66" s="1">
        <v>5.4860437954460092E-2</v>
      </c>
    </row>
    <row r="67" spans="1:18" x14ac:dyDescent="0.25">
      <c r="A67" s="1" t="s">
        <v>1190</v>
      </c>
      <c r="B67" s="1" t="s">
        <v>1191</v>
      </c>
      <c r="C67" s="1">
        <v>2</v>
      </c>
      <c r="D67" s="1">
        <v>5</v>
      </c>
      <c r="E67" s="1">
        <v>248</v>
      </c>
      <c r="F67" s="1">
        <v>1602</v>
      </c>
      <c r="G67" s="1" t="s">
        <v>975</v>
      </c>
      <c r="H67" s="1">
        <v>0.24064485380333142</v>
      </c>
      <c r="O67" s="1">
        <v>2</v>
      </c>
      <c r="P67" s="1">
        <v>94</v>
      </c>
      <c r="Q67" s="1" t="s">
        <v>975</v>
      </c>
      <c r="R67" s="1">
        <v>5.4860437954460092E-2</v>
      </c>
    </row>
    <row r="68" spans="1:18" x14ac:dyDescent="0.25">
      <c r="A68" s="1" t="s">
        <v>1192</v>
      </c>
      <c r="B68" s="1" t="s">
        <v>1193</v>
      </c>
      <c r="C68" s="1">
        <v>2</v>
      </c>
      <c r="D68" s="1">
        <v>5</v>
      </c>
      <c r="E68" s="1">
        <v>248</v>
      </c>
      <c r="F68" s="1">
        <v>1602</v>
      </c>
      <c r="G68" s="1" t="s">
        <v>979</v>
      </c>
      <c r="H68" s="1">
        <v>0.24064485380333142</v>
      </c>
      <c r="O68" s="1">
        <v>2</v>
      </c>
      <c r="P68" s="1">
        <v>94</v>
      </c>
      <c r="Q68" s="1" t="s">
        <v>979</v>
      </c>
      <c r="R68" s="1">
        <v>5.4860437954460092E-2</v>
      </c>
    </row>
    <row r="69" spans="1:18" x14ac:dyDescent="0.25">
      <c r="A69" s="1" t="s">
        <v>890</v>
      </c>
      <c r="B69" s="1" t="s">
        <v>1159</v>
      </c>
      <c r="C69" s="1">
        <v>2</v>
      </c>
      <c r="D69" s="1">
        <v>5</v>
      </c>
      <c r="E69" s="1">
        <v>248</v>
      </c>
      <c r="F69" s="1">
        <v>1602</v>
      </c>
      <c r="G69" s="1" t="s">
        <v>943</v>
      </c>
      <c r="H69" s="1">
        <v>0.24064485380333142</v>
      </c>
      <c r="J69" s="1">
        <v>2</v>
      </c>
      <c r="K69" s="1">
        <v>154</v>
      </c>
      <c r="L69" s="1" t="s">
        <v>943</v>
      </c>
      <c r="M69" s="1">
        <v>0.12161179778236876</v>
      </c>
    </row>
    <row r="70" spans="1:18" x14ac:dyDescent="0.25">
      <c r="A70" s="1" t="s">
        <v>1194</v>
      </c>
      <c r="B70" s="1" t="s">
        <v>1195</v>
      </c>
      <c r="C70" s="1">
        <v>1</v>
      </c>
      <c r="D70" s="1">
        <v>1</v>
      </c>
      <c r="E70" s="1">
        <v>248</v>
      </c>
      <c r="F70" s="1">
        <v>1602</v>
      </c>
      <c r="G70" s="1" t="s">
        <v>116</v>
      </c>
      <c r="H70" s="1">
        <v>0.25088475904099466</v>
      </c>
      <c r="O70" s="1">
        <v>1</v>
      </c>
      <c r="P70" s="1">
        <v>94</v>
      </c>
      <c r="Q70" s="1" t="s">
        <v>116</v>
      </c>
      <c r="R70" s="1">
        <v>0.10879727475840763</v>
      </c>
    </row>
    <row r="71" spans="1:18" x14ac:dyDescent="0.25">
      <c r="A71" s="1" t="s">
        <v>1196</v>
      </c>
      <c r="B71" s="1" t="s">
        <v>1197</v>
      </c>
      <c r="C71" s="1">
        <v>1</v>
      </c>
      <c r="D71" s="1">
        <v>1</v>
      </c>
      <c r="E71" s="1">
        <v>248</v>
      </c>
      <c r="F71" s="1">
        <v>1602</v>
      </c>
      <c r="G71" s="1" t="s">
        <v>119</v>
      </c>
      <c r="H71" s="1">
        <v>0.25088475904099466</v>
      </c>
      <c r="O71" s="1">
        <v>1</v>
      </c>
      <c r="P71" s="1">
        <v>94</v>
      </c>
      <c r="Q71" s="1" t="s">
        <v>119</v>
      </c>
      <c r="R71" s="1">
        <v>0.10879727475840763</v>
      </c>
    </row>
    <row r="72" spans="1:18" x14ac:dyDescent="0.25">
      <c r="A72" s="1" t="s">
        <v>1198</v>
      </c>
      <c r="B72" s="1" t="s">
        <v>1199</v>
      </c>
      <c r="C72" s="1">
        <v>1</v>
      </c>
      <c r="D72" s="1">
        <v>1</v>
      </c>
      <c r="E72" s="1">
        <v>248</v>
      </c>
      <c r="F72" s="1">
        <v>1602</v>
      </c>
      <c r="G72" s="1" t="s">
        <v>67</v>
      </c>
      <c r="H72" s="1">
        <v>0.25088475904099466</v>
      </c>
      <c r="O72" s="1">
        <v>1</v>
      </c>
      <c r="P72" s="1">
        <v>94</v>
      </c>
      <c r="Q72" s="1" t="s">
        <v>67</v>
      </c>
      <c r="R72" s="1">
        <v>0.10879727475840763</v>
      </c>
    </row>
    <row r="73" spans="1:18" x14ac:dyDescent="0.25">
      <c r="A73" s="1" t="s">
        <v>1200</v>
      </c>
      <c r="B73" s="1" t="s">
        <v>1201</v>
      </c>
      <c r="C73" s="1">
        <v>1</v>
      </c>
      <c r="D73" s="1">
        <v>1</v>
      </c>
      <c r="E73" s="1">
        <v>248</v>
      </c>
      <c r="F73" s="1">
        <v>1602</v>
      </c>
      <c r="G73" s="1" t="s">
        <v>46</v>
      </c>
      <c r="H73" s="1">
        <v>0.25088475904099466</v>
      </c>
      <c r="O73" s="1">
        <v>1</v>
      </c>
      <c r="P73" s="1">
        <v>94</v>
      </c>
      <c r="Q73" s="1" t="s">
        <v>46</v>
      </c>
      <c r="R73" s="1">
        <v>0.10879727475840763</v>
      </c>
    </row>
    <row r="74" spans="1:18" x14ac:dyDescent="0.25">
      <c r="A74" s="1" t="s">
        <v>1202</v>
      </c>
      <c r="B74" s="1" t="s">
        <v>1203</v>
      </c>
      <c r="C74" s="1">
        <v>1</v>
      </c>
      <c r="D74" s="1">
        <v>1</v>
      </c>
      <c r="E74" s="1">
        <v>248</v>
      </c>
      <c r="F74" s="1">
        <v>1602</v>
      </c>
      <c r="G74" s="1" t="s">
        <v>121</v>
      </c>
      <c r="H74" s="1">
        <v>0.25088475904099466</v>
      </c>
      <c r="O74" s="1">
        <v>1</v>
      </c>
      <c r="P74" s="1">
        <v>94</v>
      </c>
      <c r="Q74" s="1" t="s">
        <v>121</v>
      </c>
      <c r="R74" s="1">
        <v>0.10879727475840763</v>
      </c>
    </row>
    <row r="75" spans="1:18" x14ac:dyDescent="0.25">
      <c r="A75" s="1" t="s">
        <v>1204</v>
      </c>
      <c r="B75" s="1" t="s">
        <v>1205</v>
      </c>
      <c r="C75" s="1">
        <v>1</v>
      </c>
      <c r="D75" s="1">
        <v>1</v>
      </c>
      <c r="E75" s="1">
        <v>248</v>
      </c>
      <c r="F75" s="1">
        <v>1602</v>
      </c>
      <c r="G75" s="1" t="s">
        <v>108</v>
      </c>
      <c r="H75" s="1">
        <v>0.25088475904099466</v>
      </c>
      <c r="O75" s="1">
        <v>1</v>
      </c>
      <c r="P75" s="1">
        <v>94</v>
      </c>
      <c r="Q75" s="1" t="s">
        <v>108</v>
      </c>
      <c r="R75" s="1">
        <v>0.10879727475840763</v>
      </c>
    </row>
    <row r="76" spans="1:18" x14ac:dyDescent="0.25">
      <c r="A76" s="1" t="s">
        <v>1206</v>
      </c>
      <c r="B76" s="1" t="s">
        <v>1207</v>
      </c>
      <c r="C76" s="1">
        <v>1</v>
      </c>
      <c r="D76" s="1">
        <v>1</v>
      </c>
      <c r="E76" s="1">
        <v>248</v>
      </c>
      <c r="F76" s="1">
        <v>1602</v>
      </c>
      <c r="G76" s="1" t="s">
        <v>42</v>
      </c>
      <c r="H76" s="1">
        <v>0.25088475904099466</v>
      </c>
      <c r="O76" s="1">
        <v>1</v>
      </c>
      <c r="P76" s="1">
        <v>94</v>
      </c>
      <c r="Q76" s="1" t="s">
        <v>42</v>
      </c>
      <c r="R76" s="1">
        <v>0.10879727475840763</v>
      </c>
    </row>
    <row r="77" spans="1:18" x14ac:dyDescent="0.25">
      <c r="A77" s="1" t="s">
        <v>1208</v>
      </c>
      <c r="B77" s="1" t="s">
        <v>1209</v>
      </c>
      <c r="C77" s="1">
        <v>1</v>
      </c>
      <c r="D77" s="1">
        <v>1</v>
      </c>
      <c r="E77" s="1">
        <v>248</v>
      </c>
      <c r="F77" s="1">
        <v>1602</v>
      </c>
      <c r="G77" s="1" t="s">
        <v>3</v>
      </c>
      <c r="H77" s="1">
        <v>0.25088475904099466</v>
      </c>
      <c r="O77" s="1">
        <v>1</v>
      </c>
      <c r="P77" s="1">
        <v>94</v>
      </c>
      <c r="Q77" s="1" t="s">
        <v>3</v>
      </c>
      <c r="R77" s="1">
        <v>0.10879727475840763</v>
      </c>
    </row>
    <row r="78" spans="1:18" x14ac:dyDescent="0.25">
      <c r="A78" s="1" t="s">
        <v>1210</v>
      </c>
      <c r="B78" s="1" t="s">
        <v>1211</v>
      </c>
      <c r="C78" s="1">
        <v>1</v>
      </c>
      <c r="D78" s="1">
        <v>1</v>
      </c>
      <c r="E78" s="1">
        <v>248</v>
      </c>
      <c r="F78" s="1">
        <v>1602</v>
      </c>
      <c r="G78" s="1" t="s">
        <v>52</v>
      </c>
      <c r="H78" s="1">
        <v>0.25088475904099466</v>
      </c>
      <c r="O78" s="1">
        <v>1</v>
      </c>
      <c r="P78" s="1">
        <v>94</v>
      </c>
      <c r="Q78" s="1" t="s">
        <v>52</v>
      </c>
      <c r="R78" s="1">
        <v>0.10879727475840763</v>
      </c>
    </row>
    <row r="79" spans="1:18" x14ac:dyDescent="0.25">
      <c r="A79" s="1" t="s">
        <v>1212</v>
      </c>
      <c r="B79" s="1" t="s">
        <v>1213</v>
      </c>
      <c r="C79" s="1">
        <v>1</v>
      </c>
      <c r="D79" s="1">
        <v>1</v>
      </c>
      <c r="E79" s="1">
        <v>248</v>
      </c>
      <c r="F79" s="1">
        <v>1602</v>
      </c>
      <c r="G79" s="1" t="s">
        <v>57</v>
      </c>
      <c r="H79" s="1">
        <v>0.25088475904099466</v>
      </c>
      <c r="O79" s="1">
        <v>1</v>
      </c>
      <c r="P79" s="1">
        <v>94</v>
      </c>
      <c r="Q79" s="1" t="s">
        <v>57</v>
      </c>
      <c r="R79" s="1">
        <v>0.10879727475840763</v>
      </c>
    </row>
    <row r="80" spans="1:18" x14ac:dyDescent="0.25">
      <c r="A80" s="1" t="s">
        <v>1214</v>
      </c>
      <c r="B80" s="1" t="s">
        <v>1215</v>
      </c>
      <c r="C80" s="1">
        <v>1</v>
      </c>
      <c r="D80" s="1">
        <v>1</v>
      </c>
      <c r="E80" s="1">
        <v>248</v>
      </c>
      <c r="F80" s="1">
        <v>1602</v>
      </c>
      <c r="G80" s="1" t="s">
        <v>27</v>
      </c>
      <c r="H80" s="1">
        <v>0.25088475904099466</v>
      </c>
      <c r="O80" s="1">
        <v>1</v>
      </c>
      <c r="P80" s="1">
        <v>94</v>
      </c>
      <c r="Q80" s="1" t="s">
        <v>27</v>
      </c>
      <c r="R80" s="1">
        <v>0.10879727475840763</v>
      </c>
    </row>
    <row r="81" spans="1:18" x14ac:dyDescent="0.25">
      <c r="A81" s="1" t="s">
        <v>905</v>
      </c>
      <c r="B81" s="1" t="s">
        <v>1028</v>
      </c>
      <c r="C81" s="1">
        <v>1</v>
      </c>
      <c r="D81" s="1">
        <v>1</v>
      </c>
      <c r="E81" s="1">
        <v>248</v>
      </c>
      <c r="F81" s="1">
        <v>1602</v>
      </c>
      <c r="G81" s="1" t="s">
        <v>79</v>
      </c>
      <c r="H81" s="1">
        <v>0.25088475904099466</v>
      </c>
      <c r="J81" s="1">
        <v>1</v>
      </c>
      <c r="K81" s="1">
        <v>154</v>
      </c>
      <c r="L81" s="1" t="s">
        <v>79</v>
      </c>
      <c r="M81" s="1">
        <v>0.16860884108616733</v>
      </c>
    </row>
    <row r="82" spans="1:18" x14ac:dyDescent="0.25">
      <c r="A82" s="1" t="s">
        <v>1216</v>
      </c>
      <c r="B82" s="1" t="s">
        <v>1217</v>
      </c>
      <c r="C82" s="1">
        <v>1</v>
      </c>
      <c r="D82" s="1">
        <v>1</v>
      </c>
      <c r="E82" s="1">
        <v>248</v>
      </c>
      <c r="F82" s="1">
        <v>1602</v>
      </c>
      <c r="G82" s="1" t="s">
        <v>4</v>
      </c>
      <c r="H82" s="1">
        <v>0.25088475904099466</v>
      </c>
      <c r="O82" s="1">
        <v>1</v>
      </c>
      <c r="P82" s="1">
        <v>94</v>
      </c>
      <c r="Q82" s="1" t="s">
        <v>4</v>
      </c>
      <c r="R82" s="1">
        <v>0.10879727475840763</v>
      </c>
    </row>
    <row r="83" spans="1:18" x14ac:dyDescent="0.25">
      <c r="A83" s="1" t="s">
        <v>1218</v>
      </c>
      <c r="B83" s="1" t="s">
        <v>1219</v>
      </c>
      <c r="C83" s="1">
        <v>1</v>
      </c>
      <c r="D83" s="1">
        <v>1</v>
      </c>
      <c r="E83" s="1">
        <v>248</v>
      </c>
      <c r="F83" s="1">
        <v>1602</v>
      </c>
      <c r="G83" s="1" t="s">
        <v>80</v>
      </c>
      <c r="H83" s="1">
        <v>0.25088475904099466</v>
      </c>
      <c r="O83" s="1">
        <v>1</v>
      </c>
      <c r="P83" s="1">
        <v>94</v>
      </c>
      <c r="Q83" s="1" t="s">
        <v>80</v>
      </c>
      <c r="R83" s="1">
        <v>0.10879727475840763</v>
      </c>
    </row>
    <row r="84" spans="1:18" x14ac:dyDescent="0.25">
      <c r="A84" s="1" t="s">
        <v>902</v>
      </c>
      <c r="B84" s="1" t="s">
        <v>1036</v>
      </c>
      <c r="C84" s="1">
        <v>1</v>
      </c>
      <c r="D84" s="1">
        <v>1</v>
      </c>
      <c r="E84" s="1">
        <v>248</v>
      </c>
      <c r="F84" s="1">
        <v>1602</v>
      </c>
      <c r="G84" s="1" t="s">
        <v>78</v>
      </c>
      <c r="H84" s="1">
        <v>0.25088475904099466</v>
      </c>
      <c r="J84" s="1">
        <v>1</v>
      </c>
      <c r="K84" s="1">
        <v>154</v>
      </c>
      <c r="L84" s="1" t="s">
        <v>78</v>
      </c>
      <c r="M84" s="1">
        <v>0.16860884108616733</v>
      </c>
    </row>
    <row r="85" spans="1:18" x14ac:dyDescent="0.25">
      <c r="A85" s="1" t="s">
        <v>871</v>
      </c>
      <c r="B85" s="1" t="s">
        <v>1038</v>
      </c>
      <c r="C85" s="1">
        <v>1</v>
      </c>
      <c r="D85" s="1">
        <v>1</v>
      </c>
      <c r="E85" s="1">
        <v>248</v>
      </c>
      <c r="F85" s="1">
        <v>1602</v>
      </c>
      <c r="G85" s="1" t="s">
        <v>49</v>
      </c>
      <c r="H85" s="1">
        <v>0.25088475904099466</v>
      </c>
      <c r="J85" s="1">
        <v>1</v>
      </c>
      <c r="K85" s="1">
        <v>154</v>
      </c>
      <c r="L85" s="1" t="s">
        <v>49</v>
      </c>
      <c r="M85" s="1">
        <v>0.16860884108616733</v>
      </c>
    </row>
    <row r="86" spans="1:18" x14ac:dyDescent="0.25">
      <c r="A86" s="1" t="s">
        <v>906</v>
      </c>
      <c r="B86" s="1" t="s">
        <v>1039</v>
      </c>
      <c r="C86" s="1">
        <v>1</v>
      </c>
      <c r="D86" s="1">
        <v>1</v>
      </c>
      <c r="E86" s="1">
        <v>248</v>
      </c>
      <c r="F86" s="1">
        <v>1602</v>
      </c>
      <c r="G86" s="1" t="s">
        <v>79</v>
      </c>
      <c r="H86" s="1">
        <v>0.25088475904099466</v>
      </c>
      <c r="J86" s="1">
        <v>1</v>
      </c>
      <c r="K86" s="1">
        <v>154</v>
      </c>
      <c r="L86" s="1" t="s">
        <v>79</v>
      </c>
      <c r="M86" s="1">
        <v>0.16860884108616733</v>
      </c>
    </row>
    <row r="87" spans="1:18" x14ac:dyDescent="0.25">
      <c r="A87" s="1" t="s">
        <v>1220</v>
      </c>
      <c r="B87" s="1" t="s">
        <v>1221</v>
      </c>
      <c r="C87" s="1">
        <v>1</v>
      </c>
      <c r="D87" s="1">
        <v>1</v>
      </c>
      <c r="E87" s="1">
        <v>248</v>
      </c>
      <c r="F87" s="1">
        <v>1602</v>
      </c>
      <c r="G87" s="1" t="s">
        <v>21</v>
      </c>
      <c r="H87" s="1">
        <v>0.25088475904099466</v>
      </c>
      <c r="J87" s="1">
        <v>1</v>
      </c>
      <c r="K87" s="1">
        <v>154</v>
      </c>
      <c r="L87" s="1" t="s">
        <v>21</v>
      </c>
      <c r="M87" s="1">
        <v>0.16860884108616733</v>
      </c>
    </row>
    <row r="88" spans="1:18" x14ac:dyDescent="0.25">
      <c r="A88" s="1" t="s">
        <v>921</v>
      </c>
      <c r="B88" s="1" t="s">
        <v>1048</v>
      </c>
      <c r="C88" s="1">
        <v>1</v>
      </c>
      <c r="D88" s="1">
        <v>1</v>
      </c>
      <c r="E88" s="1">
        <v>248</v>
      </c>
      <c r="F88" s="1">
        <v>1602</v>
      </c>
      <c r="G88" s="1" t="s">
        <v>112</v>
      </c>
      <c r="H88" s="1">
        <v>0.25088475904099466</v>
      </c>
      <c r="J88" s="1">
        <v>1</v>
      </c>
      <c r="K88" s="1">
        <v>154</v>
      </c>
      <c r="L88" s="1" t="s">
        <v>112</v>
      </c>
      <c r="M88" s="1">
        <v>0.16860884108616733</v>
      </c>
    </row>
    <row r="89" spans="1:18" x14ac:dyDescent="0.25">
      <c r="A89" s="1" t="s">
        <v>1222</v>
      </c>
      <c r="B89" s="1" t="s">
        <v>1223</v>
      </c>
      <c r="C89" s="1">
        <v>1</v>
      </c>
      <c r="D89" s="1">
        <v>1</v>
      </c>
      <c r="E89" s="1">
        <v>248</v>
      </c>
      <c r="F89" s="1">
        <v>1602</v>
      </c>
      <c r="G89" s="1" t="s">
        <v>0</v>
      </c>
      <c r="H89" s="1">
        <v>0.25088475904099466</v>
      </c>
      <c r="O89" s="1">
        <v>1</v>
      </c>
      <c r="P89" s="1">
        <v>94</v>
      </c>
      <c r="Q89" s="1" t="s">
        <v>0</v>
      </c>
      <c r="R89" s="1">
        <v>0.10879727475840763</v>
      </c>
    </row>
    <row r="90" spans="1:18" x14ac:dyDescent="0.25">
      <c r="A90" s="1" t="s">
        <v>1224</v>
      </c>
      <c r="B90" s="1" t="s">
        <v>1225</v>
      </c>
      <c r="C90" s="1">
        <v>1</v>
      </c>
      <c r="D90" s="1">
        <v>1</v>
      </c>
      <c r="E90" s="1">
        <v>248</v>
      </c>
      <c r="F90" s="1">
        <v>1602</v>
      </c>
      <c r="G90" s="1" t="s">
        <v>8</v>
      </c>
      <c r="H90" s="1">
        <v>0.25088475904099466</v>
      </c>
      <c r="O90" s="1">
        <v>1</v>
      </c>
      <c r="P90" s="1">
        <v>94</v>
      </c>
      <c r="Q90" s="1" t="s">
        <v>8</v>
      </c>
      <c r="R90" s="1">
        <v>0.10879727475840763</v>
      </c>
    </row>
    <row r="91" spans="1:18" x14ac:dyDescent="0.25">
      <c r="A91" s="1" t="s">
        <v>1226</v>
      </c>
      <c r="B91" s="1" t="s">
        <v>1227</v>
      </c>
      <c r="C91" s="1">
        <v>1</v>
      </c>
      <c r="D91" s="1">
        <v>1</v>
      </c>
      <c r="E91" s="1">
        <v>248</v>
      </c>
      <c r="F91" s="1">
        <v>1602</v>
      </c>
      <c r="G91" s="1" t="s">
        <v>17</v>
      </c>
      <c r="H91" s="1">
        <v>0.25088475904099466</v>
      </c>
      <c r="O91" s="1">
        <v>1</v>
      </c>
      <c r="P91" s="1">
        <v>94</v>
      </c>
      <c r="Q91" s="1" t="s">
        <v>17</v>
      </c>
      <c r="R91" s="1">
        <v>0.10879727475840763</v>
      </c>
    </row>
    <row r="92" spans="1:18" x14ac:dyDescent="0.25">
      <c r="A92" s="1" t="s">
        <v>903</v>
      </c>
      <c r="B92" s="1" t="s">
        <v>1053</v>
      </c>
      <c r="C92" s="1">
        <v>1</v>
      </c>
      <c r="D92" s="1">
        <v>1</v>
      </c>
      <c r="E92" s="1">
        <v>248</v>
      </c>
      <c r="F92" s="1">
        <v>1602</v>
      </c>
      <c r="G92" s="1" t="s">
        <v>78</v>
      </c>
      <c r="H92" s="1">
        <v>0.25088475904099466</v>
      </c>
      <c r="J92" s="1">
        <v>1</v>
      </c>
      <c r="K92" s="1">
        <v>154</v>
      </c>
      <c r="L92" s="1" t="s">
        <v>78</v>
      </c>
      <c r="M92" s="1">
        <v>0.16860884108616733</v>
      </c>
    </row>
    <row r="93" spans="1:18" x14ac:dyDescent="0.25">
      <c r="A93" s="1" t="s">
        <v>1228</v>
      </c>
      <c r="B93" s="1" t="s">
        <v>1229</v>
      </c>
      <c r="C93" s="1">
        <v>1</v>
      </c>
      <c r="D93" s="1">
        <v>1</v>
      </c>
      <c r="E93" s="1">
        <v>248</v>
      </c>
      <c r="F93" s="1">
        <v>1602</v>
      </c>
      <c r="G93" s="1" t="s">
        <v>55</v>
      </c>
      <c r="H93" s="1">
        <v>0.25088475904099466</v>
      </c>
      <c r="O93" s="1">
        <v>1</v>
      </c>
      <c r="P93" s="1">
        <v>94</v>
      </c>
      <c r="Q93" s="1" t="s">
        <v>55</v>
      </c>
      <c r="R93" s="1">
        <v>0.10879727475840763</v>
      </c>
    </row>
    <row r="94" spans="1:18" x14ac:dyDescent="0.25">
      <c r="A94" s="1" t="s">
        <v>1230</v>
      </c>
      <c r="B94" s="1" t="s">
        <v>1231</v>
      </c>
      <c r="C94" s="1">
        <v>1</v>
      </c>
      <c r="D94" s="1">
        <v>1</v>
      </c>
      <c r="E94" s="1">
        <v>248</v>
      </c>
      <c r="F94" s="1">
        <v>1602</v>
      </c>
      <c r="G94" s="1" t="s">
        <v>26</v>
      </c>
      <c r="H94" s="1">
        <v>0.25088475904099466</v>
      </c>
      <c r="O94" s="1">
        <v>1</v>
      </c>
      <c r="P94" s="1">
        <v>94</v>
      </c>
      <c r="Q94" s="1" t="s">
        <v>26</v>
      </c>
      <c r="R94" s="1">
        <v>0.10879727475840763</v>
      </c>
    </row>
    <row r="95" spans="1:18" x14ac:dyDescent="0.25">
      <c r="A95" s="1" t="s">
        <v>881</v>
      </c>
      <c r="B95" s="1" t="s">
        <v>1056</v>
      </c>
      <c r="C95" s="1">
        <v>1</v>
      </c>
      <c r="D95" s="1">
        <v>1</v>
      </c>
      <c r="E95" s="1">
        <v>248</v>
      </c>
      <c r="F95" s="1">
        <v>1602</v>
      </c>
      <c r="G95" s="1" t="s">
        <v>63</v>
      </c>
      <c r="H95" s="1">
        <v>0.25088475904099466</v>
      </c>
      <c r="J95" s="1">
        <v>1</v>
      </c>
      <c r="K95" s="1">
        <v>154</v>
      </c>
      <c r="L95" s="1" t="s">
        <v>63</v>
      </c>
      <c r="M95" s="1">
        <v>0.16860884108616733</v>
      </c>
    </row>
    <row r="96" spans="1:18" x14ac:dyDescent="0.25">
      <c r="A96" s="1" t="s">
        <v>879</v>
      </c>
      <c r="B96" s="1" t="s">
        <v>1061</v>
      </c>
      <c r="C96" s="1">
        <v>1</v>
      </c>
      <c r="D96" s="1">
        <v>1</v>
      </c>
      <c r="E96" s="1">
        <v>248</v>
      </c>
      <c r="F96" s="1">
        <v>1602</v>
      </c>
      <c r="G96" s="1" t="s">
        <v>61</v>
      </c>
      <c r="H96" s="1">
        <v>0.25088475904099466</v>
      </c>
      <c r="J96" s="1">
        <v>1</v>
      </c>
      <c r="K96" s="1">
        <v>154</v>
      </c>
      <c r="L96" s="1" t="s">
        <v>61</v>
      </c>
      <c r="M96" s="1">
        <v>0.16860884108616733</v>
      </c>
    </row>
    <row r="97" spans="1:18" x14ac:dyDescent="0.25">
      <c r="A97" s="1" t="s">
        <v>1232</v>
      </c>
      <c r="B97" s="1" t="s">
        <v>1233</v>
      </c>
      <c r="C97" s="1">
        <v>1</v>
      </c>
      <c r="D97" s="1">
        <v>1</v>
      </c>
      <c r="E97" s="1">
        <v>248</v>
      </c>
      <c r="F97" s="1">
        <v>1602</v>
      </c>
      <c r="G97" s="1" t="s">
        <v>29</v>
      </c>
      <c r="H97" s="1">
        <v>0.25088475904099466</v>
      </c>
      <c r="O97" s="1">
        <v>1</v>
      </c>
      <c r="P97" s="1">
        <v>94</v>
      </c>
      <c r="Q97" s="1" t="s">
        <v>29</v>
      </c>
      <c r="R97" s="1">
        <v>0.10879727475840763</v>
      </c>
    </row>
    <row r="98" spans="1:18" x14ac:dyDescent="0.25">
      <c r="A98" s="1" t="s">
        <v>1234</v>
      </c>
      <c r="B98" s="1" t="s">
        <v>1235</v>
      </c>
      <c r="C98" s="1">
        <v>1</v>
      </c>
      <c r="D98" s="1">
        <v>1</v>
      </c>
      <c r="E98" s="1">
        <v>248</v>
      </c>
      <c r="F98" s="1">
        <v>1602</v>
      </c>
      <c r="G98" s="1" t="s">
        <v>69</v>
      </c>
      <c r="H98" s="1">
        <v>0.25088475904099466</v>
      </c>
      <c r="O98" s="1">
        <v>1</v>
      </c>
      <c r="P98" s="1">
        <v>94</v>
      </c>
      <c r="Q98" s="1" t="s">
        <v>69</v>
      </c>
      <c r="R98" s="1">
        <v>0.10879727475840763</v>
      </c>
    </row>
    <row r="99" spans="1:18" x14ac:dyDescent="0.25">
      <c r="A99" s="1" t="s">
        <v>1236</v>
      </c>
      <c r="B99" s="1" t="s">
        <v>1237</v>
      </c>
      <c r="C99" s="1">
        <v>1</v>
      </c>
      <c r="D99" s="1">
        <v>1</v>
      </c>
      <c r="E99" s="1">
        <v>248</v>
      </c>
      <c r="F99" s="1">
        <v>1602</v>
      </c>
      <c r="G99" s="1" t="s">
        <v>43</v>
      </c>
      <c r="H99" s="1">
        <v>0.25088475904099466</v>
      </c>
      <c r="O99" s="1">
        <v>1</v>
      </c>
      <c r="P99" s="1">
        <v>94</v>
      </c>
      <c r="Q99" s="1" t="s">
        <v>43</v>
      </c>
      <c r="R99" s="1">
        <v>0.10879727475840763</v>
      </c>
    </row>
    <row r="100" spans="1:18" x14ac:dyDescent="0.25">
      <c r="A100" s="1" t="s">
        <v>1238</v>
      </c>
      <c r="B100" s="1" t="s">
        <v>1239</v>
      </c>
      <c r="C100" s="1">
        <v>1</v>
      </c>
      <c r="D100" s="1">
        <v>1</v>
      </c>
      <c r="E100" s="1">
        <v>248</v>
      </c>
      <c r="F100" s="1">
        <v>1602</v>
      </c>
      <c r="G100" s="1" t="s">
        <v>67</v>
      </c>
      <c r="H100" s="1">
        <v>0.25088475904099466</v>
      </c>
      <c r="O100" s="1">
        <v>1</v>
      </c>
      <c r="P100" s="1">
        <v>94</v>
      </c>
      <c r="Q100" s="1" t="s">
        <v>67</v>
      </c>
      <c r="R100" s="1">
        <v>0.10879727475840763</v>
      </c>
    </row>
    <row r="101" spans="1:18" x14ac:dyDescent="0.25">
      <c r="A101" s="1" t="s">
        <v>1240</v>
      </c>
      <c r="B101" s="1" t="s">
        <v>1241</v>
      </c>
      <c r="C101" s="1">
        <v>1</v>
      </c>
      <c r="D101" s="1">
        <v>1</v>
      </c>
      <c r="E101" s="1">
        <v>248</v>
      </c>
      <c r="F101" s="1">
        <v>1602</v>
      </c>
      <c r="G101" s="1" t="s">
        <v>30</v>
      </c>
      <c r="H101" s="1">
        <v>0.25088475904099466</v>
      </c>
      <c r="O101" s="1">
        <v>1</v>
      </c>
      <c r="P101" s="1">
        <v>94</v>
      </c>
      <c r="Q101" s="1" t="s">
        <v>30</v>
      </c>
      <c r="R101" s="1">
        <v>0.10879727475840763</v>
      </c>
    </row>
    <row r="102" spans="1:18" x14ac:dyDescent="0.25">
      <c r="A102" s="1" t="s">
        <v>1242</v>
      </c>
      <c r="B102" s="1" t="s">
        <v>1243</v>
      </c>
      <c r="C102" s="1">
        <v>1</v>
      </c>
      <c r="D102" s="1">
        <v>1</v>
      </c>
      <c r="E102" s="1">
        <v>248</v>
      </c>
      <c r="F102" s="1">
        <v>1602</v>
      </c>
      <c r="G102" s="1" t="s">
        <v>45</v>
      </c>
      <c r="H102" s="1">
        <v>0.25088475904099466</v>
      </c>
      <c r="O102" s="1">
        <v>1</v>
      </c>
      <c r="P102" s="1">
        <v>94</v>
      </c>
      <c r="Q102" s="1" t="s">
        <v>45</v>
      </c>
      <c r="R102" s="1">
        <v>0.10879727475840763</v>
      </c>
    </row>
    <row r="103" spans="1:18" x14ac:dyDescent="0.25">
      <c r="A103" s="1" t="s">
        <v>1244</v>
      </c>
      <c r="B103" s="1" t="s">
        <v>1245</v>
      </c>
      <c r="C103" s="1">
        <v>1</v>
      </c>
      <c r="D103" s="1">
        <v>1</v>
      </c>
      <c r="E103" s="1">
        <v>248</v>
      </c>
      <c r="F103" s="1">
        <v>1602</v>
      </c>
      <c r="G103" s="1" t="s">
        <v>35</v>
      </c>
      <c r="H103" s="1">
        <v>0.25088475904099466</v>
      </c>
      <c r="O103" s="1">
        <v>1</v>
      </c>
      <c r="P103" s="1">
        <v>94</v>
      </c>
      <c r="Q103" s="1" t="s">
        <v>35</v>
      </c>
      <c r="R103" s="1">
        <v>0.10879727475840763</v>
      </c>
    </row>
    <row r="104" spans="1:18" x14ac:dyDescent="0.25">
      <c r="A104" s="1" t="s">
        <v>873</v>
      </c>
      <c r="B104" s="1" t="s">
        <v>1073</v>
      </c>
      <c r="C104" s="1">
        <v>1</v>
      </c>
      <c r="D104" s="1">
        <v>1</v>
      </c>
      <c r="E104" s="1">
        <v>248</v>
      </c>
      <c r="F104" s="1">
        <v>1602</v>
      </c>
      <c r="G104" s="1" t="s">
        <v>53</v>
      </c>
      <c r="H104" s="1">
        <v>0.25088475904099466</v>
      </c>
      <c r="J104" s="1">
        <v>1</v>
      </c>
      <c r="K104" s="1">
        <v>154</v>
      </c>
      <c r="L104" s="1" t="s">
        <v>53</v>
      </c>
      <c r="M104" s="1">
        <v>0.16860884108616733</v>
      </c>
    </row>
    <row r="105" spans="1:18" x14ac:dyDescent="0.25">
      <c r="A105" s="1" t="s">
        <v>838</v>
      </c>
      <c r="B105" s="1" t="s">
        <v>1074</v>
      </c>
      <c r="C105" s="1">
        <v>1</v>
      </c>
      <c r="D105" s="1">
        <v>1</v>
      </c>
      <c r="E105" s="1">
        <v>248</v>
      </c>
      <c r="F105" s="1">
        <v>1602</v>
      </c>
      <c r="G105" s="1" t="s">
        <v>22</v>
      </c>
      <c r="H105" s="1">
        <v>0.25088475904099466</v>
      </c>
      <c r="J105" s="1">
        <v>1</v>
      </c>
      <c r="K105" s="1">
        <v>154</v>
      </c>
      <c r="L105" s="1" t="s">
        <v>22</v>
      </c>
      <c r="M105" s="1">
        <v>0.16860884108616733</v>
      </c>
    </row>
    <row r="106" spans="1:18" x14ac:dyDescent="0.25">
      <c r="A106" s="1" t="s">
        <v>1246</v>
      </c>
      <c r="B106" s="1" t="s">
        <v>1247</v>
      </c>
      <c r="C106" s="1">
        <v>1</v>
      </c>
      <c r="D106" s="1">
        <v>1</v>
      </c>
      <c r="E106" s="1">
        <v>248</v>
      </c>
      <c r="F106" s="1">
        <v>1602</v>
      </c>
      <c r="G106" s="1" t="s">
        <v>106</v>
      </c>
      <c r="H106" s="1">
        <v>0.25088475904099466</v>
      </c>
      <c r="O106" s="1">
        <v>1</v>
      </c>
      <c r="P106" s="1">
        <v>94</v>
      </c>
      <c r="Q106" s="1" t="s">
        <v>106</v>
      </c>
      <c r="R106" s="1">
        <v>0.10879727475840763</v>
      </c>
    </row>
    <row r="107" spans="1:18" x14ac:dyDescent="0.25">
      <c r="A107" s="1" t="s">
        <v>1248</v>
      </c>
      <c r="B107" s="1" t="s">
        <v>1249</v>
      </c>
      <c r="C107" s="1">
        <v>1</v>
      </c>
      <c r="D107" s="1">
        <v>1</v>
      </c>
      <c r="E107" s="1">
        <v>248</v>
      </c>
      <c r="F107" s="1">
        <v>1602</v>
      </c>
      <c r="G107" s="1" t="s">
        <v>47</v>
      </c>
      <c r="H107" s="1">
        <v>0.25088475904099466</v>
      </c>
      <c r="O107" s="1">
        <v>1</v>
      </c>
      <c r="P107" s="1">
        <v>94</v>
      </c>
      <c r="Q107" s="1" t="s">
        <v>47</v>
      </c>
      <c r="R107" s="1">
        <v>0.10879727475840763</v>
      </c>
    </row>
    <row r="108" spans="1:18" x14ac:dyDescent="0.25">
      <c r="A108" s="1" t="s">
        <v>861</v>
      </c>
      <c r="B108" s="1" t="s">
        <v>1076</v>
      </c>
      <c r="C108" s="1">
        <v>1</v>
      </c>
      <c r="D108" s="1">
        <v>1</v>
      </c>
      <c r="E108" s="1">
        <v>248</v>
      </c>
      <c r="F108" s="1">
        <v>1602</v>
      </c>
      <c r="G108" s="1" t="s">
        <v>44</v>
      </c>
      <c r="H108" s="1">
        <v>0.25088475904099466</v>
      </c>
      <c r="J108" s="1">
        <v>1</v>
      </c>
      <c r="K108" s="1">
        <v>154</v>
      </c>
      <c r="L108" s="1" t="s">
        <v>44</v>
      </c>
      <c r="M108" s="1">
        <v>0.16860884108616733</v>
      </c>
    </row>
    <row r="109" spans="1:18" x14ac:dyDescent="0.25">
      <c r="A109" s="1" t="s">
        <v>1250</v>
      </c>
      <c r="B109" s="1" t="s">
        <v>1251</v>
      </c>
      <c r="C109" s="1">
        <v>1</v>
      </c>
      <c r="D109" s="1">
        <v>1</v>
      </c>
      <c r="E109" s="1">
        <v>248</v>
      </c>
      <c r="F109" s="1">
        <v>1602</v>
      </c>
      <c r="G109" s="1" t="s">
        <v>39</v>
      </c>
      <c r="H109" s="1">
        <v>0.25088475904099466</v>
      </c>
      <c r="O109" s="1">
        <v>1</v>
      </c>
      <c r="P109" s="1">
        <v>94</v>
      </c>
      <c r="Q109" s="1" t="s">
        <v>39</v>
      </c>
      <c r="R109" s="1">
        <v>0.10879727475840763</v>
      </c>
    </row>
    <row r="110" spans="1:18" x14ac:dyDescent="0.25">
      <c r="A110" s="1" t="s">
        <v>922</v>
      </c>
      <c r="B110" s="1" t="s">
        <v>1078</v>
      </c>
      <c r="C110" s="1">
        <v>1</v>
      </c>
      <c r="D110" s="1">
        <v>1</v>
      </c>
      <c r="E110" s="1">
        <v>248</v>
      </c>
      <c r="F110" s="1">
        <v>1602</v>
      </c>
      <c r="G110" s="1" t="s">
        <v>118</v>
      </c>
      <c r="H110" s="1">
        <v>0.25088475904099466</v>
      </c>
      <c r="J110" s="1">
        <v>1</v>
      </c>
      <c r="K110" s="1">
        <v>154</v>
      </c>
      <c r="L110" s="1" t="s">
        <v>118</v>
      </c>
      <c r="M110" s="1">
        <v>0.16860884108616733</v>
      </c>
    </row>
    <row r="111" spans="1:18" x14ac:dyDescent="0.25">
      <c r="A111" s="1" t="s">
        <v>1252</v>
      </c>
      <c r="B111" s="1" t="s">
        <v>1253</v>
      </c>
      <c r="C111" s="1">
        <v>1</v>
      </c>
      <c r="D111" s="1">
        <v>1</v>
      </c>
      <c r="E111" s="1">
        <v>248</v>
      </c>
      <c r="F111" s="1">
        <v>1602</v>
      </c>
      <c r="G111" s="1" t="s">
        <v>17</v>
      </c>
      <c r="H111" s="1">
        <v>0.25088475904099466</v>
      </c>
      <c r="O111" s="1">
        <v>1</v>
      </c>
      <c r="P111" s="1">
        <v>94</v>
      </c>
      <c r="Q111" s="1" t="s">
        <v>17</v>
      </c>
      <c r="R111" s="1">
        <v>0.10879727475840763</v>
      </c>
    </row>
    <row r="112" spans="1:18" x14ac:dyDescent="0.25">
      <c r="A112" s="1" t="s">
        <v>915</v>
      </c>
      <c r="B112" s="1" t="s">
        <v>1079</v>
      </c>
      <c r="C112" s="1">
        <v>1</v>
      </c>
      <c r="D112" s="1">
        <v>1</v>
      </c>
      <c r="E112" s="1">
        <v>248</v>
      </c>
      <c r="F112" s="1">
        <v>1602</v>
      </c>
      <c r="G112" s="1" t="s">
        <v>94</v>
      </c>
      <c r="H112" s="1">
        <v>0.25088475904099466</v>
      </c>
      <c r="J112" s="1">
        <v>1</v>
      </c>
      <c r="K112" s="1">
        <v>154</v>
      </c>
      <c r="L112" s="1" t="s">
        <v>94</v>
      </c>
      <c r="M112" s="1">
        <v>0.16860884108616733</v>
      </c>
    </row>
    <row r="113" spans="1:18" x14ac:dyDescent="0.25">
      <c r="A113" s="1" t="s">
        <v>1254</v>
      </c>
      <c r="B113" s="1" t="s">
        <v>1255</v>
      </c>
      <c r="C113" s="1">
        <v>1</v>
      </c>
      <c r="D113" s="1">
        <v>1</v>
      </c>
      <c r="E113" s="1">
        <v>248</v>
      </c>
      <c r="F113" s="1">
        <v>1602</v>
      </c>
      <c r="G113" s="1" t="s">
        <v>68</v>
      </c>
      <c r="H113" s="1">
        <v>0.25088475904099466</v>
      </c>
      <c r="O113" s="1">
        <v>1</v>
      </c>
      <c r="P113" s="1">
        <v>94</v>
      </c>
      <c r="Q113" s="1" t="s">
        <v>68</v>
      </c>
      <c r="R113" s="1">
        <v>0.10879727475840763</v>
      </c>
    </row>
    <row r="114" spans="1:18" x14ac:dyDescent="0.25">
      <c r="A114" s="1" t="s">
        <v>1256</v>
      </c>
      <c r="B114" s="1" t="s">
        <v>1257</v>
      </c>
      <c r="C114" s="1">
        <v>1</v>
      </c>
      <c r="D114" s="1">
        <v>1</v>
      </c>
      <c r="E114" s="1">
        <v>248</v>
      </c>
      <c r="F114" s="1">
        <v>1602</v>
      </c>
      <c r="G114" s="1" t="s">
        <v>105</v>
      </c>
      <c r="H114" s="1">
        <v>0.25088475904099466</v>
      </c>
      <c r="O114" s="1">
        <v>1</v>
      </c>
      <c r="P114" s="1">
        <v>94</v>
      </c>
      <c r="Q114" s="1" t="s">
        <v>105</v>
      </c>
      <c r="R114" s="1">
        <v>0.10879727475840763</v>
      </c>
    </row>
    <row r="115" spans="1:18" x14ac:dyDescent="0.25">
      <c r="A115" s="1" t="s">
        <v>920</v>
      </c>
      <c r="B115" s="1" t="s">
        <v>1082</v>
      </c>
      <c r="C115" s="1">
        <v>1</v>
      </c>
      <c r="D115" s="1">
        <v>1</v>
      </c>
      <c r="E115" s="1">
        <v>248</v>
      </c>
      <c r="F115" s="1">
        <v>1602</v>
      </c>
      <c r="G115" s="1" t="s">
        <v>110</v>
      </c>
      <c r="H115" s="1">
        <v>0.25088475904099466</v>
      </c>
      <c r="J115" s="1">
        <v>1</v>
      </c>
      <c r="K115" s="1">
        <v>154</v>
      </c>
      <c r="L115" s="1" t="s">
        <v>110</v>
      </c>
      <c r="M115" s="1">
        <v>0.16860884108616733</v>
      </c>
    </row>
    <row r="116" spans="1:18" x14ac:dyDescent="0.25">
      <c r="A116" s="1" t="s">
        <v>1258</v>
      </c>
      <c r="B116" s="1" t="s">
        <v>1259</v>
      </c>
      <c r="C116" s="1">
        <v>1</v>
      </c>
      <c r="D116" s="1">
        <v>1</v>
      </c>
      <c r="E116" s="1">
        <v>248</v>
      </c>
      <c r="F116" s="1">
        <v>1602</v>
      </c>
      <c r="G116" s="1" t="s">
        <v>119</v>
      </c>
      <c r="H116" s="1">
        <v>0.25088475904099466</v>
      </c>
      <c r="O116" s="1">
        <v>1</v>
      </c>
      <c r="P116" s="1">
        <v>94</v>
      </c>
      <c r="Q116" s="1" t="s">
        <v>119</v>
      </c>
      <c r="R116" s="1">
        <v>0.10879727475840763</v>
      </c>
    </row>
    <row r="117" spans="1:18" x14ac:dyDescent="0.25">
      <c r="A117" s="1" t="s">
        <v>1260</v>
      </c>
      <c r="B117" s="1" t="s">
        <v>1261</v>
      </c>
      <c r="C117" s="1">
        <v>1</v>
      </c>
      <c r="D117" s="1">
        <v>1</v>
      </c>
      <c r="E117" s="1">
        <v>248</v>
      </c>
      <c r="F117" s="1">
        <v>1602</v>
      </c>
      <c r="G117" s="1" t="s">
        <v>77</v>
      </c>
      <c r="H117" s="1">
        <v>0.25088475904099466</v>
      </c>
      <c r="O117" s="1">
        <v>1</v>
      </c>
      <c r="P117" s="1">
        <v>94</v>
      </c>
      <c r="Q117" s="1" t="s">
        <v>77</v>
      </c>
      <c r="R117" s="1">
        <v>0.10879727475840763</v>
      </c>
    </row>
    <row r="118" spans="1:18" x14ac:dyDescent="0.25">
      <c r="A118" s="1" t="s">
        <v>845</v>
      </c>
      <c r="B118" s="1" t="s">
        <v>1090</v>
      </c>
      <c r="C118" s="1">
        <v>1</v>
      </c>
      <c r="D118" s="1">
        <v>1</v>
      </c>
      <c r="E118" s="1">
        <v>248</v>
      </c>
      <c r="F118" s="1">
        <v>1602</v>
      </c>
      <c r="G118" s="1" t="s">
        <v>31</v>
      </c>
      <c r="H118" s="1">
        <v>0.25088475904099466</v>
      </c>
      <c r="J118" s="1">
        <v>1</v>
      </c>
      <c r="K118" s="1">
        <v>154</v>
      </c>
      <c r="L118" s="1" t="s">
        <v>31</v>
      </c>
      <c r="M118" s="1">
        <v>0.16860884108616733</v>
      </c>
    </row>
    <row r="119" spans="1:18" x14ac:dyDescent="0.25">
      <c r="A119" s="1" t="s">
        <v>1262</v>
      </c>
      <c r="B119" s="1" t="s">
        <v>1263</v>
      </c>
      <c r="C119" s="1">
        <v>1</v>
      </c>
      <c r="D119" s="1">
        <v>1</v>
      </c>
      <c r="E119" s="1">
        <v>248</v>
      </c>
      <c r="F119" s="1">
        <v>1602</v>
      </c>
      <c r="G119" s="1" t="s">
        <v>37</v>
      </c>
      <c r="H119" s="1">
        <v>0.25088475904099466</v>
      </c>
      <c r="O119" s="1">
        <v>1</v>
      </c>
      <c r="P119" s="1">
        <v>94</v>
      </c>
      <c r="Q119" s="1" t="s">
        <v>37</v>
      </c>
      <c r="R119" s="1">
        <v>0.10879727475840763</v>
      </c>
    </row>
    <row r="120" spans="1:18" x14ac:dyDescent="0.25">
      <c r="A120" s="1" t="s">
        <v>911</v>
      </c>
      <c r="B120" s="1" t="s">
        <v>1093</v>
      </c>
      <c r="C120" s="1">
        <v>1</v>
      </c>
      <c r="D120" s="1">
        <v>1</v>
      </c>
      <c r="E120" s="1">
        <v>248</v>
      </c>
      <c r="F120" s="1">
        <v>1602</v>
      </c>
      <c r="G120" s="1" t="s">
        <v>90</v>
      </c>
      <c r="H120" s="1">
        <v>0.25088475904099466</v>
      </c>
      <c r="J120" s="1">
        <v>1</v>
      </c>
      <c r="K120" s="1">
        <v>154</v>
      </c>
      <c r="L120" s="1" t="s">
        <v>90</v>
      </c>
      <c r="M120" s="1">
        <v>0.16860884108616733</v>
      </c>
    </row>
    <row r="121" spans="1:18" x14ac:dyDescent="0.25">
      <c r="A121" s="1" t="s">
        <v>1264</v>
      </c>
      <c r="B121" s="1" t="s">
        <v>1265</v>
      </c>
      <c r="C121" s="1">
        <v>1</v>
      </c>
      <c r="D121" s="1">
        <v>1</v>
      </c>
      <c r="E121" s="1">
        <v>248</v>
      </c>
      <c r="F121" s="1">
        <v>1602</v>
      </c>
      <c r="G121" s="1" t="s">
        <v>83</v>
      </c>
      <c r="H121" s="1">
        <v>0.25088475904099466</v>
      </c>
      <c r="O121" s="1">
        <v>1</v>
      </c>
      <c r="P121" s="1">
        <v>94</v>
      </c>
      <c r="Q121" s="1" t="s">
        <v>83</v>
      </c>
      <c r="R121" s="1">
        <v>0.10879727475840763</v>
      </c>
    </row>
    <row r="122" spans="1:18" x14ac:dyDescent="0.25">
      <c r="A122" s="1" t="s">
        <v>908</v>
      </c>
      <c r="B122" s="1" t="s">
        <v>1096</v>
      </c>
      <c r="C122" s="1">
        <v>1</v>
      </c>
      <c r="D122" s="1">
        <v>1</v>
      </c>
      <c r="E122" s="1">
        <v>248</v>
      </c>
      <c r="F122" s="1">
        <v>1602</v>
      </c>
      <c r="G122" s="1" t="s">
        <v>87</v>
      </c>
      <c r="H122" s="1">
        <v>0.25088475904099466</v>
      </c>
      <c r="J122" s="1">
        <v>1</v>
      </c>
      <c r="K122" s="1">
        <v>154</v>
      </c>
      <c r="L122" s="1" t="s">
        <v>87</v>
      </c>
      <c r="M122" s="1">
        <v>0.16860884108616733</v>
      </c>
    </row>
    <row r="123" spans="1:18" x14ac:dyDescent="0.25">
      <c r="A123" s="1" t="s">
        <v>1410</v>
      </c>
      <c r="B123" s="1" t="s">
        <v>1411</v>
      </c>
      <c r="C123" s="1">
        <v>1</v>
      </c>
      <c r="D123" s="1">
        <v>1</v>
      </c>
      <c r="E123" s="1">
        <v>248</v>
      </c>
      <c r="F123" s="1">
        <v>1602</v>
      </c>
      <c r="G123" s="1" t="s">
        <v>26</v>
      </c>
      <c r="H123" s="1">
        <v>0.25088475904099466</v>
      </c>
      <c r="O123" s="1">
        <v>1</v>
      </c>
      <c r="P123" s="1">
        <v>94</v>
      </c>
      <c r="Q123" s="1" t="s">
        <v>26</v>
      </c>
      <c r="R123" s="1">
        <v>0.10879727475840763</v>
      </c>
    </row>
    <row r="124" spans="1:18" x14ac:dyDescent="0.25">
      <c r="A124" s="1" t="s">
        <v>1412</v>
      </c>
      <c r="B124" s="1" t="s">
        <v>1413</v>
      </c>
      <c r="C124" s="1">
        <v>1</v>
      </c>
      <c r="D124" s="1">
        <v>1</v>
      </c>
      <c r="E124" s="1">
        <v>248</v>
      </c>
      <c r="F124" s="1">
        <v>1602</v>
      </c>
      <c r="G124" s="1" t="s">
        <v>29</v>
      </c>
      <c r="H124" s="1">
        <v>0.25088475904099466</v>
      </c>
      <c r="O124" s="1">
        <v>1</v>
      </c>
      <c r="P124" s="1">
        <v>94</v>
      </c>
      <c r="Q124" s="1" t="s">
        <v>29</v>
      </c>
      <c r="R124" s="1">
        <v>0.10879727475840763</v>
      </c>
    </row>
    <row r="125" spans="1:18" x14ac:dyDescent="0.25">
      <c r="A125" s="1" t="s">
        <v>1414</v>
      </c>
      <c r="B125" s="1" t="s">
        <v>1415</v>
      </c>
      <c r="C125" s="1">
        <v>1</v>
      </c>
      <c r="D125" s="1">
        <v>1</v>
      </c>
      <c r="E125" s="1">
        <v>248</v>
      </c>
      <c r="F125" s="1">
        <v>1602</v>
      </c>
      <c r="G125" s="1" t="s">
        <v>29</v>
      </c>
      <c r="H125" s="1">
        <v>0.25088475904099466</v>
      </c>
      <c r="O125" s="1">
        <v>1</v>
      </c>
      <c r="P125" s="1">
        <v>94</v>
      </c>
      <c r="Q125" s="1" t="s">
        <v>29</v>
      </c>
      <c r="R125" s="1">
        <v>0.10879727475840763</v>
      </c>
    </row>
    <row r="126" spans="1:18" x14ac:dyDescent="0.25">
      <c r="A126" s="1" t="s">
        <v>1416</v>
      </c>
      <c r="B126" s="1" t="s">
        <v>1417</v>
      </c>
      <c r="C126" s="1">
        <v>1</v>
      </c>
      <c r="D126" s="1">
        <v>1</v>
      </c>
      <c r="E126" s="1">
        <v>248</v>
      </c>
      <c r="F126" s="1">
        <v>1602</v>
      </c>
      <c r="G126" s="1" t="s">
        <v>27</v>
      </c>
      <c r="H126" s="1">
        <v>0.25088475904099466</v>
      </c>
      <c r="O126" s="1">
        <v>1</v>
      </c>
      <c r="P126" s="1">
        <v>94</v>
      </c>
      <c r="Q126" s="1" t="s">
        <v>27</v>
      </c>
      <c r="R126" s="1">
        <v>0.10879727475840763</v>
      </c>
    </row>
    <row r="127" spans="1:18" x14ac:dyDescent="0.25">
      <c r="A127" s="1" t="s">
        <v>1418</v>
      </c>
      <c r="B127" s="1" t="s">
        <v>1419</v>
      </c>
      <c r="C127" s="1">
        <v>1</v>
      </c>
      <c r="D127" s="1">
        <v>1</v>
      </c>
      <c r="E127" s="1">
        <v>248</v>
      </c>
      <c r="F127" s="1">
        <v>1602</v>
      </c>
      <c r="G127" s="1" t="s">
        <v>27</v>
      </c>
      <c r="H127" s="1">
        <v>0.25088475904099466</v>
      </c>
      <c r="O127" s="1">
        <v>1</v>
      </c>
      <c r="P127" s="1">
        <v>94</v>
      </c>
      <c r="Q127" s="1" t="s">
        <v>27</v>
      </c>
      <c r="R127" s="1">
        <v>0.10879727475840763</v>
      </c>
    </row>
    <row r="128" spans="1:18" x14ac:dyDescent="0.25">
      <c r="A128" s="1" t="s">
        <v>907</v>
      </c>
      <c r="B128" s="1" t="s">
        <v>1122</v>
      </c>
      <c r="C128" s="1">
        <v>1</v>
      </c>
      <c r="D128" s="1">
        <v>1</v>
      </c>
      <c r="E128" s="1">
        <v>248</v>
      </c>
      <c r="F128" s="1">
        <v>1602</v>
      </c>
      <c r="G128" s="1" t="s">
        <v>86</v>
      </c>
      <c r="H128" s="1">
        <v>0.25088475904099466</v>
      </c>
      <c r="J128" s="1">
        <v>1</v>
      </c>
      <c r="K128" s="1">
        <v>154</v>
      </c>
      <c r="L128" s="1" t="s">
        <v>86</v>
      </c>
      <c r="M128" s="1">
        <v>0.16860884108616733</v>
      </c>
    </row>
    <row r="129" spans="1:18" x14ac:dyDescent="0.25">
      <c r="A129" s="1" t="s">
        <v>1420</v>
      </c>
      <c r="B129" s="1" t="s">
        <v>1421</v>
      </c>
      <c r="C129" s="1">
        <v>1</v>
      </c>
      <c r="D129" s="1">
        <v>1</v>
      </c>
      <c r="E129" s="1">
        <v>248</v>
      </c>
      <c r="F129" s="1">
        <v>1602</v>
      </c>
      <c r="G129" s="1" t="s">
        <v>4</v>
      </c>
      <c r="H129" s="1">
        <v>0.25088475904099466</v>
      </c>
      <c r="O129" s="1">
        <v>1</v>
      </c>
      <c r="P129" s="1">
        <v>94</v>
      </c>
      <c r="Q129" s="1" t="s">
        <v>4</v>
      </c>
      <c r="R129" s="1">
        <v>0.10879727475840763</v>
      </c>
    </row>
    <row r="130" spans="1:18" x14ac:dyDescent="0.25">
      <c r="A130" s="1" t="s">
        <v>784</v>
      </c>
      <c r="B130" s="1" t="s">
        <v>1131</v>
      </c>
      <c r="C130" s="1">
        <v>1</v>
      </c>
      <c r="D130" s="1">
        <v>1</v>
      </c>
      <c r="E130" s="1">
        <v>248</v>
      </c>
      <c r="F130" s="1">
        <v>1602</v>
      </c>
      <c r="G130" s="1" t="s">
        <v>2</v>
      </c>
      <c r="H130" s="1">
        <v>0.25088475904099466</v>
      </c>
      <c r="J130" s="1">
        <v>1</v>
      </c>
      <c r="K130" s="1">
        <v>154</v>
      </c>
      <c r="L130" s="1" t="s">
        <v>2</v>
      </c>
      <c r="M130" s="1">
        <v>0.16860884108616733</v>
      </c>
    </row>
    <row r="131" spans="1:18" x14ac:dyDescent="0.25">
      <c r="A131" s="1" t="s">
        <v>1266</v>
      </c>
      <c r="B131" s="1" t="s">
        <v>1267</v>
      </c>
      <c r="C131" s="1">
        <v>1</v>
      </c>
      <c r="D131" s="1">
        <v>1</v>
      </c>
      <c r="E131" s="1">
        <v>248</v>
      </c>
      <c r="F131" s="1">
        <v>1602</v>
      </c>
      <c r="G131" s="1" t="s">
        <v>24</v>
      </c>
      <c r="H131" s="1">
        <v>0.25088475904099466</v>
      </c>
      <c r="O131" s="1">
        <v>1</v>
      </c>
      <c r="P131" s="1">
        <v>94</v>
      </c>
      <c r="Q131" s="1" t="s">
        <v>24</v>
      </c>
      <c r="R131" s="1">
        <v>0.10879727475840763</v>
      </c>
    </row>
    <row r="132" spans="1:18" x14ac:dyDescent="0.25">
      <c r="A132" s="1" t="s">
        <v>1268</v>
      </c>
      <c r="B132" s="1" t="s">
        <v>1269</v>
      </c>
      <c r="C132" s="1">
        <v>1</v>
      </c>
      <c r="D132" s="1">
        <v>1</v>
      </c>
      <c r="E132" s="1">
        <v>248</v>
      </c>
      <c r="F132" s="1">
        <v>1602</v>
      </c>
      <c r="G132" s="1" t="s">
        <v>10</v>
      </c>
      <c r="H132" s="1">
        <v>0.25088475904099466</v>
      </c>
      <c r="O132" s="1">
        <v>1</v>
      </c>
      <c r="P132" s="1">
        <v>94</v>
      </c>
      <c r="Q132" s="1" t="s">
        <v>10</v>
      </c>
      <c r="R132" s="1">
        <v>0.10879727475840763</v>
      </c>
    </row>
    <row r="133" spans="1:18" x14ac:dyDescent="0.25">
      <c r="A133" s="1" t="s">
        <v>1270</v>
      </c>
      <c r="B133" s="1" t="s">
        <v>1271</v>
      </c>
      <c r="C133" s="1">
        <v>1</v>
      </c>
      <c r="D133" s="1">
        <v>1</v>
      </c>
      <c r="E133" s="1">
        <v>248</v>
      </c>
      <c r="F133" s="1">
        <v>1602</v>
      </c>
      <c r="G133" s="1" t="s">
        <v>54</v>
      </c>
      <c r="H133" s="1">
        <v>0.25088475904099466</v>
      </c>
      <c r="J133" s="1">
        <v>1</v>
      </c>
      <c r="K133" s="1">
        <v>154</v>
      </c>
      <c r="L133" s="1" t="s">
        <v>54</v>
      </c>
      <c r="M133" s="1">
        <v>0.16860884108616733</v>
      </c>
    </row>
    <row r="134" spans="1:18" x14ac:dyDescent="0.25">
      <c r="A134" s="1" t="s">
        <v>1272</v>
      </c>
      <c r="B134" s="1" t="s">
        <v>1273</v>
      </c>
      <c r="C134" s="1">
        <v>1</v>
      </c>
      <c r="D134" s="1">
        <v>1</v>
      </c>
      <c r="E134" s="1">
        <v>248</v>
      </c>
      <c r="F134" s="1">
        <v>1602</v>
      </c>
      <c r="G134" s="1" t="s">
        <v>11</v>
      </c>
      <c r="H134" s="1">
        <v>0.25088475904099466</v>
      </c>
      <c r="O134" s="1">
        <v>1</v>
      </c>
      <c r="P134" s="1">
        <v>94</v>
      </c>
      <c r="Q134" s="1" t="s">
        <v>11</v>
      </c>
      <c r="R134" s="1">
        <v>0.10879727475840763</v>
      </c>
    </row>
    <row r="135" spans="1:18" x14ac:dyDescent="0.25">
      <c r="A135" s="1" t="s">
        <v>1274</v>
      </c>
      <c r="B135" s="1" t="s">
        <v>1275</v>
      </c>
      <c r="C135" s="1">
        <v>1</v>
      </c>
      <c r="D135" s="1">
        <v>1</v>
      </c>
      <c r="E135" s="1">
        <v>248</v>
      </c>
      <c r="F135" s="1">
        <v>1602</v>
      </c>
      <c r="G135" s="1" t="s">
        <v>11</v>
      </c>
      <c r="H135" s="1">
        <v>0.25088475904099466</v>
      </c>
      <c r="O135" s="1">
        <v>1</v>
      </c>
      <c r="P135" s="1">
        <v>94</v>
      </c>
      <c r="Q135" s="1" t="s">
        <v>11</v>
      </c>
      <c r="R135" s="1">
        <v>0.10879727475840763</v>
      </c>
    </row>
    <row r="136" spans="1:18" x14ac:dyDescent="0.25">
      <c r="A136" s="1" t="s">
        <v>1276</v>
      </c>
      <c r="B136" s="1" t="s">
        <v>1277</v>
      </c>
      <c r="C136" s="1">
        <v>1</v>
      </c>
      <c r="D136" s="1">
        <v>1</v>
      </c>
      <c r="E136" s="1">
        <v>248</v>
      </c>
      <c r="F136" s="1">
        <v>1602</v>
      </c>
      <c r="G136" s="1" t="s">
        <v>4</v>
      </c>
      <c r="H136" s="1">
        <v>0.25088475904099466</v>
      </c>
      <c r="O136" s="1">
        <v>1</v>
      </c>
      <c r="P136" s="1">
        <v>94</v>
      </c>
      <c r="Q136" s="1" t="s">
        <v>4</v>
      </c>
      <c r="R136" s="1">
        <v>0.10879727475840763</v>
      </c>
    </row>
    <row r="137" spans="1:18" x14ac:dyDescent="0.25">
      <c r="A137" s="1" t="s">
        <v>1278</v>
      </c>
      <c r="B137" s="1" t="s">
        <v>1279</v>
      </c>
      <c r="C137" s="1">
        <v>1</v>
      </c>
      <c r="D137" s="1">
        <v>1</v>
      </c>
      <c r="E137" s="1">
        <v>248</v>
      </c>
      <c r="F137" s="1">
        <v>1602</v>
      </c>
      <c r="G137" s="1" t="s">
        <v>116</v>
      </c>
      <c r="H137" s="1">
        <v>0.25088475904099466</v>
      </c>
      <c r="O137" s="1">
        <v>1</v>
      </c>
      <c r="P137" s="1">
        <v>94</v>
      </c>
      <c r="Q137" s="1" t="s">
        <v>116</v>
      </c>
      <c r="R137" s="1">
        <v>0.10879727475840763</v>
      </c>
    </row>
    <row r="138" spans="1:18" x14ac:dyDescent="0.25">
      <c r="A138" s="1" t="s">
        <v>1280</v>
      </c>
      <c r="B138" s="1" t="s">
        <v>1281</v>
      </c>
      <c r="C138" s="1">
        <v>1</v>
      </c>
      <c r="D138" s="1">
        <v>1</v>
      </c>
      <c r="E138" s="1">
        <v>248</v>
      </c>
      <c r="F138" s="1">
        <v>1602</v>
      </c>
      <c r="G138" s="1" t="s">
        <v>20</v>
      </c>
      <c r="H138" s="1">
        <v>0.25088475904099466</v>
      </c>
      <c r="O138" s="1">
        <v>1</v>
      </c>
      <c r="P138" s="1">
        <v>94</v>
      </c>
      <c r="Q138" s="1" t="s">
        <v>20</v>
      </c>
      <c r="R138" s="1">
        <v>0.10879727475840763</v>
      </c>
    </row>
    <row r="139" spans="1:18" x14ac:dyDescent="0.25">
      <c r="A139" s="1" t="s">
        <v>843</v>
      </c>
      <c r="B139" s="1" t="s">
        <v>1137</v>
      </c>
      <c r="C139" s="1">
        <v>1</v>
      </c>
      <c r="D139" s="1">
        <v>1</v>
      </c>
      <c r="E139" s="1">
        <v>248</v>
      </c>
      <c r="F139" s="1">
        <v>1602</v>
      </c>
      <c r="G139" s="1" t="s">
        <v>28</v>
      </c>
      <c r="H139" s="1">
        <v>0.25088475904099466</v>
      </c>
      <c r="J139" s="1">
        <v>1</v>
      </c>
      <c r="K139" s="1">
        <v>154</v>
      </c>
      <c r="L139" s="1" t="s">
        <v>28</v>
      </c>
      <c r="M139" s="1">
        <v>0.16860884108616733</v>
      </c>
    </row>
    <row r="140" spans="1:18" x14ac:dyDescent="0.25">
      <c r="A140" s="1" t="s">
        <v>1282</v>
      </c>
      <c r="B140" s="1" t="s">
        <v>1283</v>
      </c>
      <c r="C140" s="1">
        <v>1</v>
      </c>
      <c r="D140" s="1">
        <v>1</v>
      </c>
      <c r="E140" s="1">
        <v>248</v>
      </c>
      <c r="F140" s="1">
        <v>1602</v>
      </c>
      <c r="G140" s="1" t="s">
        <v>46</v>
      </c>
      <c r="H140" s="1">
        <v>0.25088475904099466</v>
      </c>
      <c r="O140" s="1">
        <v>1</v>
      </c>
      <c r="P140" s="1">
        <v>94</v>
      </c>
      <c r="Q140" s="1" t="s">
        <v>46</v>
      </c>
      <c r="R140" s="1">
        <v>0.10879727475840763</v>
      </c>
    </row>
    <row r="141" spans="1:18" x14ac:dyDescent="0.25">
      <c r="A141" s="1" t="s">
        <v>1284</v>
      </c>
      <c r="B141" s="1" t="s">
        <v>1285</v>
      </c>
      <c r="C141" s="1">
        <v>1</v>
      </c>
      <c r="D141" s="1">
        <v>1</v>
      </c>
      <c r="E141" s="1">
        <v>248</v>
      </c>
      <c r="F141" s="1">
        <v>1602</v>
      </c>
      <c r="G141" s="1" t="s">
        <v>3</v>
      </c>
      <c r="H141" s="1">
        <v>0.25088475904099466</v>
      </c>
      <c r="O141" s="1">
        <v>1</v>
      </c>
      <c r="P141" s="1">
        <v>94</v>
      </c>
      <c r="Q141" s="1" t="s">
        <v>3</v>
      </c>
      <c r="R141" s="1">
        <v>0.10879727475840763</v>
      </c>
    </row>
    <row r="142" spans="1:18" x14ac:dyDescent="0.25">
      <c r="A142" s="1" t="s">
        <v>1286</v>
      </c>
      <c r="B142" s="1" t="s">
        <v>1287</v>
      </c>
      <c r="C142" s="1">
        <v>1</v>
      </c>
      <c r="D142" s="1">
        <v>1</v>
      </c>
      <c r="E142" s="1">
        <v>248</v>
      </c>
      <c r="F142" s="1">
        <v>1602</v>
      </c>
      <c r="G142" s="1" t="s">
        <v>3</v>
      </c>
      <c r="H142" s="1">
        <v>0.25088475904099466</v>
      </c>
      <c r="O142" s="1">
        <v>1</v>
      </c>
      <c r="P142" s="1">
        <v>94</v>
      </c>
      <c r="Q142" s="1" t="s">
        <v>3</v>
      </c>
      <c r="R142" s="1">
        <v>0.10879727475840763</v>
      </c>
    </row>
    <row r="143" spans="1:18" x14ac:dyDescent="0.25">
      <c r="A143" s="1" t="s">
        <v>1288</v>
      </c>
      <c r="B143" s="1" t="s">
        <v>1289</v>
      </c>
      <c r="C143" s="1">
        <v>1</v>
      </c>
      <c r="D143" s="1">
        <v>1</v>
      </c>
      <c r="E143" s="1">
        <v>248</v>
      </c>
      <c r="F143" s="1">
        <v>1602</v>
      </c>
      <c r="G143" s="1" t="s">
        <v>3</v>
      </c>
      <c r="H143" s="1">
        <v>0.25088475904099466</v>
      </c>
      <c r="O143" s="1">
        <v>1</v>
      </c>
      <c r="P143" s="1">
        <v>94</v>
      </c>
      <c r="Q143" s="1" t="s">
        <v>3</v>
      </c>
      <c r="R143" s="1">
        <v>0.10879727475840763</v>
      </c>
    </row>
    <row r="144" spans="1:18" x14ac:dyDescent="0.25">
      <c r="A144" s="1" t="s">
        <v>853</v>
      </c>
      <c r="B144" s="1" t="s">
        <v>1138</v>
      </c>
      <c r="C144" s="1">
        <v>1</v>
      </c>
      <c r="D144" s="1">
        <v>1</v>
      </c>
      <c r="E144" s="1">
        <v>248</v>
      </c>
      <c r="F144" s="1">
        <v>1602</v>
      </c>
      <c r="G144" s="1" t="s">
        <v>40</v>
      </c>
      <c r="H144" s="1">
        <v>0.25088475904099466</v>
      </c>
      <c r="J144" s="1">
        <v>1</v>
      </c>
      <c r="K144" s="1">
        <v>154</v>
      </c>
      <c r="L144" s="1" t="s">
        <v>40</v>
      </c>
      <c r="M144" s="1">
        <v>0.16860884108616733</v>
      </c>
    </row>
    <row r="145" spans="1:18" x14ac:dyDescent="0.25">
      <c r="A145" s="1" t="s">
        <v>856</v>
      </c>
      <c r="B145" s="1" t="s">
        <v>1139</v>
      </c>
      <c r="C145" s="1">
        <v>1</v>
      </c>
      <c r="D145" s="1">
        <v>1</v>
      </c>
      <c r="E145" s="1">
        <v>248</v>
      </c>
      <c r="F145" s="1">
        <v>1602</v>
      </c>
      <c r="G145" s="1" t="s">
        <v>40</v>
      </c>
      <c r="H145" s="1">
        <v>0.25088475904099466</v>
      </c>
      <c r="J145" s="1">
        <v>1</v>
      </c>
      <c r="K145" s="1">
        <v>154</v>
      </c>
      <c r="L145" s="1" t="s">
        <v>40</v>
      </c>
      <c r="M145" s="1">
        <v>0.16860884108616733</v>
      </c>
    </row>
    <row r="146" spans="1:18" x14ac:dyDescent="0.25">
      <c r="A146" s="1" t="s">
        <v>1290</v>
      </c>
      <c r="B146" s="1" t="s">
        <v>1291</v>
      </c>
      <c r="C146" s="1">
        <v>1</v>
      </c>
      <c r="D146" s="1">
        <v>1</v>
      </c>
      <c r="E146" s="1">
        <v>248</v>
      </c>
      <c r="F146" s="1">
        <v>1602</v>
      </c>
      <c r="G146" s="1" t="s">
        <v>116</v>
      </c>
      <c r="H146" s="1">
        <v>0.25088475904099466</v>
      </c>
      <c r="O146" s="1">
        <v>1</v>
      </c>
      <c r="P146" s="1">
        <v>94</v>
      </c>
      <c r="Q146" s="1" t="s">
        <v>116</v>
      </c>
      <c r="R146" s="1">
        <v>0.10879727475840763</v>
      </c>
    </row>
    <row r="147" spans="1:18" x14ac:dyDescent="0.25">
      <c r="A147" s="1" t="s">
        <v>1292</v>
      </c>
      <c r="B147" s="1" t="s">
        <v>1293</v>
      </c>
      <c r="C147" s="1">
        <v>1</v>
      </c>
      <c r="D147" s="1">
        <v>1</v>
      </c>
      <c r="E147" s="1">
        <v>248</v>
      </c>
      <c r="F147" s="1">
        <v>1602</v>
      </c>
      <c r="G147" s="1" t="s">
        <v>29</v>
      </c>
      <c r="H147" s="1">
        <v>0.25088475904099466</v>
      </c>
      <c r="O147" s="1">
        <v>1</v>
      </c>
      <c r="P147" s="1">
        <v>94</v>
      </c>
      <c r="Q147" s="1" t="s">
        <v>29</v>
      </c>
      <c r="R147" s="1">
        <v>0.10879727475840763</v>
      </c>
    </row>
    <row r="148" spans="1:18" x14ac:dyDescent="0.25">
      <c r="A148" s="1" t="s">
        <v>1294</v>
      </c>
      <c r="B148" s="1" t="s">
        <v>1295</v>
      </c>
      <c r="C148" s="1">
        <v>1</v>
      </c>
      <c r="D148" s="1">
        <v>1</v>
      </c>
      <c r="E148" s="1">
        <v>248</v>
      </c>
      <c r="F148" s="1">
        <v>1602</v>
      </c>
      <c r="G148" s="1" t="s">
        <v>37</v>
      </c>
      <c r="H148" s="1">
        <v>0.25088475904099466</v>
      </c>
      <c r="O148" s="1">
        <v>1</v>
      </c>
      <c r="P148" s="1">
        <v>94</v>
      </c>
      <c r="Q148" s="1" t="s">
        <v>37</v>
      </c>
      <c r="R148" s="1">
        <v>0.10879727475840763</v>
      </c>
    </row>
    <row r="149" spans="1:18" x14ac:dyDescent="0.25">
      <c r="A149" s="1" t="s">
        <v>912</v>
      </c>
      <c r="B149" s="1" t="s">
        <v>1147</v>
      </c>
      <c r="C149" s="1">
        <v>1</v>
      </c>
      <c r="D149" s="1">
        <v>1</v>
      </c>
      <c r="E149" s="1">
        <v>248</v>
      </c>
      <c r="F149" s="1">
        <v>1602</v>
      </c>
      <c r="G149" s="1" t="s">
        <v>90</v>
      </c>
      <c r="H149" s="1">
        <v>0.25088475904099466</v>
      </c>
      <c r="J149" s="1">
        <v>1</v>
      </c>
      <c r="K149" s="1">
        <v>154</v>
      </c>
      <c r="L149" s="1" t="s">
        <v>90</v>
      </c>
      <c r="M149" s="1">
        <v>0.16860884108616733</v>
      </c>
    </row>
    <row r="150" spans="1:18" x14ac:dyDescent="0.25">
      <c r="A150" s="1" t="s">
        <v>847</v>
      </c>
      <c r="B150" s="1" t="s">
        <v>1148</v>
      </c>
      <c r="C150" s="1">
        <v>1</v>
      </c>
      <c r="D150" s="1">
        <v>1</v>
      </c>
      <c r="E150" s="1">
        <v>248</v>
      </c>
      <c r="F150" s="1">
        <v>1602</v>
      </c>
      <c r="G150" s="1" t="s">
        <v>33</v>
      </c>
      <c r="H150" s="1">
        <v>0.25088475904099466</v>
      </c>
      <c r="J150" s="1">
        <v>1</v>
      </c>
      <c r="K150" s="1">
        <v>154</v>
      </c>
      <c r="L150" s="1" t="s">
        <v>33</v>
      </c>
      <c r="M150" s="1">
        <v>0.16860884108616733</v>
      </c>
    </row>
    <row r="151" spans="1:18" x14ac:dyDescent="0.25">
      <c r="A151" s="1" t="s">
        <v>1296</v>
      </c>
      <c r="B151" s="1" t="s">
        <v>1297</v>
      </c>
      <c r="C151" s="1">
        <v>1</v>
      </c>
      <c r="D151" s="1">
        <v>1</v>
      </c>
      <c r="E151" s="1">
        <v>248</v>
      </c>
      <c r="F151" s="1">
        <v>1602</v>
      </c>
      <c r="G151" s="1" t="s">
        <v>0</v>
      </c>
      <c r="H151" s="1">
        <v>0.25088475904099466</v>
      </c>
      <c r="O151" s="1">
        <v>1</v>
      </c>
      <c r="P151" s="1">
        <v>94</v>
      </c>
      <c r="Q151" s="1" t="s">
        <v>0</v>
      </c>
      <c r="R151" s="1">
        <v>0.10879727475840763</v>
      </c>
    </row>
    <row r="152" spans="1:18" x14ac:dyDescent="0.25">
      <c r="A152" s="1" t="s">
        <v>1298</v>
      </c>
      <c r="B152" s="1" t="s">
        <v>1299</v>
      </c>
      <c r="C152" s="1">
        <v>1</v>
      </c>
      <c r="D152" s="1">
        <v>1</v>
      </c>
      <c r="E152" s="1">
        <v>248</v>
      </c>
      <c r="F152" s="1">
        <v>1602</v>
      </c>
      <c r="G152" s="1" t="s">
        <v>8</v>
      </c>
      <c r="H152" s="1">
        <v>0.25088475904099466</v>
      </c>
      <c r="O152" s="1">
        <v>1</v>
      </c>
      <c r="P152" s="1">
        <v>94</v>
      </c>
      <c r="Q152" s="1" t="s">
        <v>8</v>
      </c>
      <c r="R152" s="1">
        <v>0.10879727475840763</v>
      </c>
    </row>
    <row r="153" spans="1:18" x14ac:dyDescent="0.25">
      <c r="A153" s="1" t="s">
        <v>1300</v>
      </c>
      <c r="B153" s="1" t="s">
        <v>1302</v>
      </c>
      <c r="C153" s="1">
        <v>1</v>
      </c>
      <c r="D153" s="1">
        <v>1</v>
      </c>
      <c r="E153" s="1">
        <v>248</v>
      </c>
      <c r="F153" s="1">
        <v>1602</v>
      </c>
      <c r="G153" s="1" t="s">
        <v>1301</v>
      </c>
      <c r="H153" s="1">
        <v>0.25088475904099466</v>
      </c>
      <c r="J153" s="1">
        <v>1</v>
      </c>
      <c r="K153" s="1">
        <v>154</v>
      </c>
      <c r="L153" s="1" t="s">
        <v>79</v>
      </c>
      <c r="M153" s="1">
        <v>0.16860884108616733</v>
      </c>
    </row>
    <row r="154" spans="1:18" x14ac:dyDescent="0.25">
      <c r="A154" s="1" t="s">
        <v>1303</v>
      </c>
      <c r="B154" s="1" t="s">
        <v>1304</v>
      </c>
      <c r="C154" s="1">
        <v>1</v>
      </c>
      <c r="D154" s="1">
        <v>1</v>
      </c>
      <c r="E154" s="1">
        <v>248</v>
      </c>
      <c r="F154" s="1">
        <v>1602</v>
      </c>
      <c r="G154" s="1" t="s">
        <v>83</v>
      </c>
      <c r="H154" s="1">
        <v>0.25088475904099466</v>
      </c>
      <c r="O154" s="1">
        <v>1</v>
      </c>
      <c r="P154" s="1">
        <v>94</v>
      </c>
      <c r="Q154" s="1" t="s">
        <v>83</v>
      </c>
      <c r="R154" s="1">
        <v>0.10879727475840763</v>
      </c>
    </row>
    <row r="155" spans="1:18" x14ac:dyDescent="0.25">
      <c r="A155" s="1" t="s">
        <v>1305</v>
      </c>
      <c r="B155" s="1" t="s">
        <v>1306</v>
      </c>
      <c r="C155" s="1">
        <v>1</v>
      </c>
      <c r="D155" s="1">
        <v>1</v>
      </c>
      <c r="E155" s="1">
        <v>248</v>
      </c>
      <c r="F155" s="1">
        <v>1602</v>
      </c>
      <c r="G155" s="1" t="s">
        <v>57</v>
      </c>
      <c r="H155" s="1">
        <v>0.25088475904099466</v>
      </c>
      <c r="O155" s="1">
        <v>1</v>
      </c>
      <c r="P155" s="1">
        <v>94</v>
      </c>
      <c r="Q155" s="1" t="s">
        <v>57</v>
      </c>
      <c r="R155" s="1">
        <v>0.10879727475840763</v>
      </c>
    </row>
    <row r="156" spans="1:18" x14ac:dyDescent="0.25">
      <c r="A156" s="1" t="s">
        <v>1307</v>
      </c>
      <c r="B156" s="1" t="s">
        <v>1308</v>
      </c>
      <c r="C156" s="1">
        <v>1</v>
      </c>
      <c r="D156" s="1">
        <v>1</v>
      </c>
      <c r="E156" s="1">
        <v>248</v>
      </c>
      <c r="F156" s="1">
        <v>1602</v>
      </c>
      <c r="G156" s="1" t="s">
        <v>57</v>
      </c>
      <c r="H156" s="1">
        <v>0.25088475904099466</v>
      </c>
      <c r="O156" s="1">
        <v>1</v>
      </c>
      <c r="P156" s="1">
        <v>94</v>
      </c>
      <c r="Q156" s="1" t="s">
        <v>57</v>
      </c>
      <c r="R156" s="1">
        <v>0.10879727475840763</v>
      </c>
    </row>
    <row r="157" spans="1:18" x14ac:dyDescent="0.25">
      <c r="A157" s="1" t="s">
        <v>1309</v>
      </c>
      <c r="B157" s="1" t="s">
        <v>1310</v>
      </c>
      <c r="C157" s="1">
        <v>1</v>
      </c>
      <c r="D157" s="1">
        <v>1</v>
      </c>
      <c r="E157" s="1">
        <v>248</v>
      </c>
      <c r="F157" s="1">
        <v>1602</v>
      </c>
      <c r="G157" s="1" t="s">
        <v>42</v>
      </c>
      <c r="H157" s="1">
        <v>0.25088475904099466</v>
      </c>
      <c r="O157" s="1">
        <v>1</v>
      </c>
      <c r="P157" s="1">
        <v>94</v>
      </c>
      <c r="Q157" s="1" t="s">
        <v>42</v>
      </c>
      <c r="R157" s="1">
        <v>0.10879727475840763</v>
      </c>
    </row>
    <row r="158" spans="1:18" x14ac:dyDescent="0.25">
      <c r="A158" s="1" t="s">
        <v>1311</v>
      </c>
      <c r="B158" s="1" t="s">
        <v>1312</v>
      </c>
      <c r="C158" s="1">
        <v>1</v>
      </c>
      <c r="D158" s="1">
        <v>1</v>
      </c>
      <c r="E158" s="1">
        <v>248</v>
      </c>
      <c r="F158" s="1">
        <v>1602</v>
      </c>
      <c r="G158" s="1" t="s">
        <v>71</v>
      </c>
      <c r="H158" s="1">
        <v>0.25088475904099466</v>
      </c>
      <c r="O158" s="1">
        <v>1</v>
      </c>
      <c r="P158" s="1">
        <v>94</v>
      </c>
      <c r="Q158" s="1" t="s">
        <v>71</v>
      </c>
      <c r="R158" s="1">
        <v>0.10879727475840763</v>
      </c>
    </row>
    <row r="159" spans="1:18" x14ac:dyDescent="0.25">
      <c r="A159" s="1" t="s">
        <v>1313</v>
      </c>
      <c r="B159" s="1" t="s">
        <v>1314</v>
      </c>
      <c r="C159" s="1">
        <v>1</v>
      </c>
      <c r="D159" s="1">
        <v>1</v>
      </c>
      <c r="E159" s="1">
        <v>248</v>
      </c>
      <c r="F159" s="1">
        <v>1602</v>
      </c>
      <c r="G159" s="1" t="s">
        <v>29</v>
      </c>
      <c r="H159" s="1">
        <v>0.25088475904099466</v>
      </c>
      <c r="O159" s="1">
        <v>1</v>
      </c>
      <c r="P159" s="1">
        <v>94</v>
      </c>
      <c r="Q159" s="1" t="s">
        <v>29</v>
      </c>
      <c r="R159" s="1">
        <v>0.10879727475840763</v>
      </c>
    </row>
    <row r="160" spans="1:18" x14ac:dyDescent="0.25">
      <c r="A160" s="1" t="s">
        <v>844</v>
      </c>
      <c r="B160" s="1" t="s">
        <v>1133</v>
      </c>
      <c r="C160" s="1">
        <v>4</v>
      </c>
      <c r="D160" s="1">
        <v>12</v>
      </c>
      <c r="E160" s="1">
        <v>248</v>
      </c>
      <c r="F160" s="1">
        <v>1602</v>
      </c>
      <c r="G160" s="1" t="s">
        <v>980</v>
      </c>
      <c r="H160" s="1">
        <v>0.25670367018335771</v>
      </c>
      <c r="J160" s="1">
        <v>3</v>
      </c>
      <c r="K160" s="1">
        <v>154</v>
      </c>
      <c r="L160" s="1" t="s">
        <v>947</v>
      </c>
      <c r="M160" s="1">
        <v>0.14136123259318684</v>
      </c>
      <c r="O160" s="1">
        <v>1</v>
      </c>
      <c r="P160" s="1">
        <v>94</v>
      </c>
      <c r="Q160" s="1" t="s">
        <v>30</v>
      </c>
      <c r="R160" s="1">
        <v>0.52583827289134755</v>
      </c>
    </row>
    <row r="161" spans="1:18" x14ac:dyDescent="0.25">
      <c r="A161" s="1" t="s">
        <v>892</v>
      </c>
      <c r="B161" s="1" t="s">
        <v>1077</v>
      </c>
      <c r="C161" s="1">
        <v>2</v>
      </c>
      <c r="D161" s="1">
        <v>6</v>
      </c>
      <c r="E161" s="1">
        <v>248</v>
      </c>
      <c r="F161" s="1">
        <v>1602</v>
      </c>
      <c r="G161" s="1" t="s">
        <v>496</v>
      </c>
      <c r="H161" s="1">
        <v>0.29378982779133467</v>
      </c>
      <c r="J161" s="1">
        <v>2</v>
      </c>
      <c r="K161" s="1">
        <v>154</v>
      </c>
      <c r="L161" s="1" t="s">
        <v>496</v>
      </c>
      <c r="M161" s="1">
        <v>0.15290902741596071</v>
      </c>
    </row>
    <row r="162" spans="1:18" x14ac:dyDescent="0.25">
      <c r="A162" s="1" t="s">
        <v>875</v>
      </c>
      <c r="B162" s="1" t="s">
        <v>1125</v>
      </c>
      <c r="C162" s="1">
        <v>1</v>
      </c>
      <c r="D162" s="1">
        <v>20</v>
      </c>
      <c r="E162" s="1">
        <v>248</v>
      </c>
      <c r="F162" s="1">
        <v>1602</v>
      </c>
      <c r="G162" s="1" t="s">
        <v>101</v>
      </c>
      <c r="H162" s="1">
        <v>0.34512684869553917</v>
      </c>
      <c r="J162" s="1">
        <v>1</v>
      </c>
      <c r="K162" s="1">
        <v>154</v>
      </c>
      <c r="L162" s="1" t="s">
        <v>101</v>
      </c>
      <c r="M162" s="1">
        <v>1</v>
      </c>
    </row>
    <row r="163" spans="1:18" x14ac:dyDescent="0.25">
      <c r="A163" s="1" t="s">
        <v>1315</v>
      </c>
      <c r="B163" s="1" t="s">
        <v>1316</v>
      </c>
      <c r="C163" s="1">
        <v>1</v>
      </c>
      <c r="D163" s="1">
        <v>20</v>
      </c>
      <c r="E163" s="1">
        <v>248</v>
      </c>
      <c r="F163" s="1">
        <v>1602</v>
      </c>
      <c r="G163" s="1" t="s">
        <v>117</v>
      </c>
      <c r="H163" s="1">
        <v>0.34512684869553917</v>
      </c>
      <c r="O163" s="1">
        <v>1</v>
      </c>
      <c r="P163" s="1">
        <v>94</v>
      </c>
      <c r="Q163" s="1" t="s">
        <v>117</v>
      </c>
      <c r="R163" s="1">
        <v>1</v>
      </c>
    </row>
    <row r="164" spans="1:18" x14ac:dyDescent="0.25">
      <c r="A164" s="1" t="s">
        <v>826</v>
      </c>
      <c r="B164" s="1" t="s">
        <v>1060</v>
      </c>
      <c r="C164" s="1">
        <v>2</v>
      </c>
      <c r="D164" s="1">
        <v>7</v>
      </c>
      <c r="E164" s="1">
        <v>248</v>
      </c>
      <c r="F164" s="1">
        <v>1602</v>
      </c>
      <c r="G164" s="1" t="s">
        <v>953</v>
      </c>
      <c r="H164" s="1">
        <v>0.34632628713058589</v>
      </c>
      <c r="J164" s="1">
        <v>2</v>
      </c>
      <c r="K164" s="1">
        <v>154</v>
      </c>
      <c r="L164" s="1" t="s">
        <v>953</v>
      </c>
      <c r="M164" s="1">
        <v>0.18549563704821717</v>
      </c>
    </row>
    <row r="165" spans="1:18" x14ac:dyDescent="0.25">
      <c r="A165" s="1" t="s">
        <v>891</v>
      </c>
      <c r="B165" s="1" t="s">
        <v>1064</v>
      </c>
      <c r="C165" s="1">
        <v>2</v>
      </c>
      <c r="D165" s="1">
        <v>7</v>
      </c>
      <c r="E165" s="1">
        <v>248</v>
      </c>
      <c r="F165" s="1">
        <v>1602</v>
      </c>
      <c r="G165" s="1" t="s">
        <v>496</v>
      </c>
      <c r="H165" s="1">
        <v>0.34632628713058589</v>
      </c>
      <c r="J165" s="1">
        <v>2</v>
      </c>
      <c r="K165" s="1">
        <v>154</v>
      </c>
      <c r="L165" s="1" t="s">
        <v>496</v>
      </c>
      <c r="M165" s="1">
        <v>0.18549563704821717</v>
      </c>
    </row>
    <row r="166" spans="1:18" x14ac:dyDescent="0.25">
      <c r="A166" s="1" t="s">
        <v>825</v>
      </c>
      <c r="B166" s="1" t="s">
        <v>1140</v>
      </c>
      <c r="C166" s="1">
        <v>2</v>
      </c>
      <c r="D166" s="1">
        <v>7</v>
      </c>
      <c r="E166" s="1">
        <v>248</v>
      </c>
      <c r="F166" s="1">
        <v>1602</v>
      </c>
      <c r="G166" s="1" t="s">
        <v>953</v>
      </c>
      <c r="H166" s="1">
        <v>0.34632628713058589</v>
      </c>
      <c r="J166" s="1">
        <v>2</v>
      </c>
      <c r="K166" s="1">
        <v>154</v>
      </c>
      <c r="L166" s="1" t="s">
        <v>953</v>
      </c>
      <c r="M166" s="1">
        <v>0.18549563704821717</v>
      </c>
    </row>
    <row r="167" spans="1:18" x14ac:dyDescent="0.25">
      <c r="A167" s="1" t="s">
        <v>1317</v>
      </c>
      <c r="B167" s="1" t="s">
        <v>1318</v>
      </c>
      <c r="C167" s="1">
        <v>1</v>
      </c>
      <c r="D167" s="1">
        <v>2</v>
      </c>
      <c r="E167" s="1">
        <v>248</v>
      </c>
      <c r="F167" s="1">
        <v>1602</v>
      </c>
      <c r="G167" s="1" t="s">
        <v>12</v>
      </c>
      <c r="H167" s="1">
        <v>0.351548382893554</v>
      </c>
      <c r="O167" s="1">
        <v>1</v>
      </c>
      <c r="P167" s="1">
        <v>94</v>
      </c>
      <c r="Q167" s="1" t="s">
        <v>12</v>
      </c>
      <c r="R167" s="1">
        <v>0.15862909282665436</v>
      </c>
    </row>
    <row r="168" spans="1:18" x14ac:dyDescent="0.25">
      <c r="A168" s="1" t="s">
        <v>1319</v>
      </c>
      <c r="B168" s="1" t="s">
        <v>1320</v>
      </c>
      <c r="C168" s="1">
        <v>1</v>
      </c>
      <c r="D168" s="1">
        <v>2</v>
      </c>
      <c r="E168" s="1">
        <v>248</v>
      </c>
      <c r="F168" s="1">
        <v>1602</v>
      </c>
      <c r="G168" s="1" t="s">
        <v>35</v>
      </c>
      <c r="H168" s="1">
        <v>0.351548382893554</v>
      </c>
      <c r="O168" s="1">
        <v>1</v>
      </c>
      <c r="P168" s="1">
        <v>94</v>
      </c>
      <c r="Q168" s="1" t="s">
        <v>35</v>
      </c>
      <c r="R168" s="1">
        <v>0.15862909282665436</v>
      </c>
    </row>
    <row r="169" spans="1:18" x14ac:dyDescent="0.25">
      <c r="A169" s="1" t="s">
        <v>895</v>
      </c>
      <c r="B169" s="1" t="s">
        <v>1020</v>
      </c>
      <c r="C169" s="1">
        <v>1</v>
      </c>
      <c r="D169" s="1">
        <v>2</v>
      </c>
      <c r="E169" s="1">
        <v>248</v>
      </c>
      <c r="F169" s="1">
        <v>1602</v>
      </c>
      <c r="G169" s="1" t="s">
        <v>72</v>
      </c>
      <c r="H169" s="1">
        <v>0.351548382893554</v>
      </c>
      <c r="J169" s="1">
        <v>1</v>
      </c>
      <c r="K169" s="1">
        <v>154</v>
      </c>
      <c r="L169" s="1" t="s">
        <v>72</v>
      </c>
      <c r="M169" s="1">
        <v>0.24186957424798905</v>
      </c>
    </row>
    <row r="170" spans="1:18" x14ac:dyDescent="0.25">
      <c r="A170" s="1" t="s">
        <v>1321</v>
      </c>
      <c r="B170" s="1" t="s">
        <v>1322</v>
      </c>
      <c r="C170" s="1">
        <v>1</v>
      </c>
      <c r="D170" s="1">
        <v>2</v>
      </c>
      <c r="E170" s="1">
        <v>248</v>
      </c>
      <c r="F170" s="1">
        <v>1602</v>
      </c>
      <c r="G170" s="1" t="s">
        <v>30</v>
      </c>
      <c r="H170" s="1">
        <v>0.351548382893554</v>
      </c>
      <c r="O170" s="1">
        <v>1</v>
      </c>
      <c r="P170" s="1">
        <v>94</v>
      </c>
      <c r="Q170" s="1" t="s">
        <v>30</v>
      </c>
      <c r="R170" s="1">
        <v>0.15862909282665436</v>
      </c>
    </row>
    <row r="171" spans="1:18" x14ac:dyDescent="0.25">
      <c r="A171" s="1" t="s">
        <v>1323</v>
      </c>
      <c r="B171" s="1" t="s">
        <v>1324</v>
      </c>
      <c r="C171" s="1">
        <v>1</v>
      </c>
      <c r="D171" s="1">
        <v>2</v>
      </c>
      <c r="E171" s="1">
        <v>248</v>
      </c>
      <c r="F171" s="1">
        <v>1602</v>
      </c>
      <c r="G171" s="1" t="s">
        <v>12</v>
      </c>
      <c r="H171" s="1">
        <v>0.351548382893554</v>
      </c>
      <c r="O171" s="1">
        <v>1</v>
      </c>
      <c r="P171" s="1">
        <v>94</v>
      </c>
      <c r="Q171" s="1" t="s">
        <v>12</v>
      </c>
      <c r="R171" s="1">
        <v>0.15862909282665436</v>
      </c>
    </row>
    <row r="172" spans="1:18" x14ac:dyDescent="0.25">
      <c r="A172" s="1" t="s">
        <v>855</v>
      </c>
      <c r="B172" s="1" t="s">
        <v>1045</v>
      </c>
      <c r="C172" s="1">
        <v>1</v>
      </c>
      <c r="D172" s="1">
        <v>2</v>
      </c>
      <c r="E172" s="1">
        <v>248</v>
      </c>
      <c r="F172" s="1">
        <v>1602</v>
      </c>
      <c r="G172" s="1" t="s">
        <v>40</v>
      </c>
      <c r="H172" s="1">
        <v>0.351548382893554</v>
      </c>
      <c r="J172" s="1">
        <v>1</v>
      </c>
      <c r="K172" s="1">
        <v>154</v>
      </c>
      <c r="L172" s="1" t="s">
        <v>40</v>
      </c>
      <c r="M172" s="1">
        <v>0.24186957424798905</v>
      </c>
    </row>
    <row r="173" spans="1:18" x14ac:dyDescent="0.25">
      <c r="A173" s="1" t="s">
        <v>899</v>
      </c>
      <c r="B173" s="1" t="s">
        <v>1052</v>
      </c>
      <c r="C173" s="1">
        <v>1</v>
      </c>
      <c r="D173" s="1">
        <v>2</v>
      </c>
      <c r="E173" s="1">
        <v>248</v>
      </c>
      <c r="F173" s="1">
        <v>1602</v>
      </c>
      <c r="G173" s="1" t="s">
        <v>74</v>
      </c>
      <c r="H173" s="1">
        <v>0.351548382893554</v>
      </c>
      <c r="J173" s="1">
        <v>1</v>
      </c>
      <c r="K173" s="1">
        <v>154</v>
      </c>
      <c r="L173" s="1" t="s">
        <v>74</v>
      </c>
      <c r="M173" s="1">
        <v>0.24186957424798905</v>
      </c>
    </row>
    <row r="174" spans="1:18" x14ac:dyDescent="0.25">
      <c r="A174" s="1" t="s">
        <v>1325</v>
      </c>
      <c r="B174" s="1" t="s">
        <v>1326</v>
      </c>
      <c r="C174" s="1">
        <v>1</v>
      </c>
      <c r="D174" s="1">
        <v>2</v>
      </c>
      <c r="E174" s="1">
        <v>248</v>
      </c>
      <c r="F174" s="1">
        <v>1602</v>
      </c>
      <c r="G174" s="1" t="s">
        <v>16</v>
      </c>
      <c r="H174" s="1">
        <v>0.351548382893554</v>
      </c>
      <c r="O174" s="1">
        <v>1</v>
      </c>
      <c r="P174" s="1">
        <v>94</v>
      </c>
      <c r="Q174" s="1" t="s">
        <v>16</v>
      </c>
      <c r="R174" s="1">
        <v>0.15862909282665436</v>
      </c>
    </row>
    <row r="175" spans="1:18" x14ac:dyDescent="0.25">
      <c r="A175" s="1" t="s">
        <v>1327</v>
      </c>
      <c r="B175" s="1" t="s">
        <v>1328</v>
      </c>
      <c r="C175" s="1">
        <v>1</v>
      </c>
      <c r="D175" s="1">
        <v>2</v>
      </c>
      <c r="E175" s="1">
        <v>248</v>
      </c>
      <c r="F175" s="1">
        <v>1602</v>
      </c>
      <c r="G175" s="1" t="s">
        <v>51</v>
      </c>
      <c r="H175" s="1">
        <v>0.351548382893554</v>
      </c>
      <c r="O175" s="1">
        <v>1</v>
      </c>
      <c r="P175" s="1">
        <v>94</v>
      </c>
      <c r="Q175" s="1" t="s">
        <v>51</v>
      </c>
      <c r="R175" s="1">
        <v>0.15862909282665436</v>
      </c>
    </row>
    <row r="176" spans="1:18" x14ac:dyDescent="0.25">
      <c r="A176" s="1" t="s">
        <v>1329</v>
      </c>
      <c r="B176" s="1" t="s">
        <v>1330</v>
      </c>
      <c r="C176" s="1">
        <v>1</v>
      </c>
      <c r="D176" s="1">
        <v>2</v>
      </c>
      <c r="E176" s="1">
        <v>248</v>
      </c>
      <c r="F176" s="1">
        <v>1602</v>
      </c>
      <c r="G176" s="1" t="s">
        <v>29</v>
      </c>
      <c r="H176" s="1">
        <v>0.351548382893554</v>
      </c>
      <c r="O176" s="1">
        <v>1</v>
      </c>
      <c r="P176" s="1">
        <v>94</v>
      </c>
      <c r="Q176" s="1" t="s">
        <v>29</v>
      </c>
      <c r="R176" s="1">
        <v>0.15862909282665436</v>
      </c>
    </row>
    <row r="177" spans="1:18" x14ac:dyDescent="0.25">
      <c r="A177" s="1" t="s">
        <v>1331</v>
      </c>
      <c r="B177" s="1" t="s">
        <v>1332</v>
      </c>
      <c r="C177" s="1">
        <v>1</v>
      </c>
      <c r="D177" s="1">
        <v>2</v>
      </c>
      <c r="E177" s="1">
        <v>248</v>
      </c>
      <c r="F177" s="1">
        <v>1602</v>
      </c>
      <c r="G177" s="1" t="s">
        <v>23</v>
      </c>
      <c r="H177" s="1">
        <v>0.351548382893554</v>
      </c>
      <c r="O177" s="1">
        <v>1</v>
      </c>
      <c r="P177" s="1">
        <v>94</v>
      </c>
      <c r="Q177" s="1" t="s">
        <v>23</v>
      </c>
      <c r="R177" s="1">
        <v>0.15862909282665436</v>
      </c>
    </row>
    <row r="178" spans="1:18" x14ac:dyDescent="0.25">
      <c r="A178" s="1" t="s">
        <v>1333</v>
      </c>
      <c r="B178" s="1" t="s">
        <v>1334</v>
      </c>
      <c r="C178" s="1">
        <v>1</v>
      </c>
      <c r="D178" s="1">
        <v>2</v>
      </c>
      <c r="E178" s="1">
        <v>248</v>
      </c>
      <c r="F178" s="1">
        <v>1602</v>
      </c>
      <c r="G178" s="1" t="s">
        <v>16</v>
      </c>
      <c r="H178" s="1">
        <v>0.351548382893554</v>
      </c>
      <c r="O178" s="1">
        <v>1</v>
      </c>
      <c r="P178" s="1">
        <v>94</v>
      </c>
      <c r="Q178" s="1" t="s">
        <v>16</v>
      </c>
      <c r="R178" s="1">
        <v>0.15862909282665436</v>
      </c>
    </row>
    <row r="179" spans="1:18" x14ac:dyDescent="0.25">
      <c r="A179" s="1" t="s">
        <v>854</v>
      </c>
      <c r="B179" s="1" t="s">
        <v>1080</v>
      </c>
      <c r="C179" s="1">
        <v>1</v>
      </c>
      <c r="D179" s="1">
        <v>2</v>
      </c>
      <c r="E179" s="1">
        <v>248</v>
      </c>
      <c r="F179" s="1">
        <v>1602</v>
      </c>
      <c r="G179" s="1" t="s">
        <v>40</v>
      </c>
      <c r="H179" s="1">
        <v>0.351548382893554</v>
      </c>
      <c r="J179" s="1">
        <v>1</v>
      </c>
      <c r="K179" s="1">
        <v>154</v>
      </c>
      <c r="L179" s="1" t="s">
        <v>40</v>
      </c>
      <c r="M179" s="1">
        <v>0.24186957424798905</v>
      </c>
    </row>
    <row r="180" spans="1:18" x14ac:dyDescent="0.25">
      <c r="A180" s="1" t="s">
        <v>1335</v>
      </c>
      <c r="B180" s="1" t="s">
        <v>1336</v>
      </c>
      <c r="C180" s="1">
        <v>1</v>
      </c>
      <c r="D180" s="1">
        <v>2</v>
      </c>
      <c r="E180" s="1">
        <v>248</v>
      </c>
      <c r="F180" s="1">
        <v>1602</v>
      </c>
      <c r="G180" s="1" t="s">
        <v>30</v>
      </c>
      <c r="H180" s="1">
        <v>0.351548382893554</v>
      </c>
      <c r="O180" s="1">
        <v>1</v>
      </c>
      <c r="P180" s="1">
        <v>94</v>
      </c>
      <c r="Q180" s="1" t="s">
        <v>30</v>
      </c>
      <c r="R180" s="1">
        <v>0.15862909282665436</v>
      </c>
    </row>
    <row r="181" spans="1:18" x14ac:dyDescent="0.25">
      <c r="A181" s="1" t="s">
        <v>919</v>
      </c>
      <c r="B181" s="1" t="s">
        <v>1089</v>
      </c>
      <c r="C181" s="1">
        <v>1</v>
      </c>
      <c r="D181" s="1">
        <v>2</v>
      </c>
      <c r="E181" s="1">
        <v>248</v>
      </c>
      <c r="F181" s="1">
        <v>1602</v>
      </c>
      <c r="G181" s="1" t="s">
        <v>109</v>
      </c>
      <c r="H181" s="1">
        <v>0.351548382893554</v>
      </c>
      <c r="J181" s="1">
        <v>1</v>
      </c>
      <c r="K181" s="1">
        <v>154</v>
      </c>
      <c r="L181" s="1" t="s">
        <v>109</v>
      </c>
      <c r="M181" s="1">
        <v>0.24186957424798905</v>
      </c>
    </row>
    <row r="182" spans="1:18" x14ac:dyDescent="0.25">
      <c r="A182" s="1" t="s">
        <v>888</v>
      </c>
      <c r="B182" s="1" t="s">
        <v>1097</v>
      </c>
      <c r="C182" s="1">
        <v>1</v>
      </c>
      <c r="D182" s="1">
        <v>2</v>
      </c>
      <c r="E182" s="1">
        <v>248</v>
      </c>
      <c r="F182" s="1">
        <v>1602</v>
      </c>
      <c r="G182" s="1" t="s">
        <v>93</v>
      </c>
      <c r="H182" s="1">
        <v>0.351548382893554</v>
      </c>
      <c r="J182" s="1">
        <v>1</v>
      </c>
      <c r="K182" s="1">
        <v>154</v>
      </c>
      <c r="L182" s="1" t="s">
        <v>93</v>
      </c>
      <c r="M182" s="1">
        <v>0.24186957424798905</v>
      </c>
    </row>
    <row r="183" spans="1:18" x14ac:dyDescent="0.25">
      <c r="A183" s="1" t="s">
        <v>1337</v>
      </c>
      <c r="B183" s="1" t="s">
        <v>1338</v>
      </c>
      <c r="C183" s="1">
        <v>1</v>
      </c>
      <c r="D183" s="1">
        <v>2</v>
      </c>
      <c r="E183" s="1">
        <v>248</v>
      </c>
      <c r="F183" s="1">
        <v>1602</v>
      </c>
      <c r="G183" s="1" t="s">
        <v>23</v>
      </c>
      <c r="H183" s="1">
        <v>0.351548382893554</v>
      </c>
      <c r="O183" s="1">
        <v>1</v>
      </c>
      <c r="P183" s="1">
        <v>94</v>
      </c>
      <c r="Q183" s="1" t="s">
        <v>23</v>
      </c>
      <c r="R183" s="1">
        <v>0.15862909282665436</v>
      </c>
    </row>
    <row r="184" spans="1:18" x14ac:dyDescent="0.25">
      <c r="A184" s="1" t="s">
        <v>1339</v>
      </c>
      <c r="B184" s="1" t="s">
        <v>1340</v>
      </c>
      <c r="C184" s="1">
        <v>1</v>
      </c>
      <c r="D184" s="1">
        <v>2</v>
      </c>
      <c r="E184" s="1">
        <v>248</v>
      </c>
      <c r="F184" s="1">
        <v>1602</v>
      </c>
      <c r="G184" s="1" t="s">
        <v>23</v>
      </c>
      <c r="H184" s="1">
        <v>0.351548382893554</v>
      </c>
      <c r="O184" s="1">
        <v>1</v>
      </c>
      <c r="P184" s="1">
        <v>94</v>
      </c>
      <c r="Q184" s="1" t="s">
        <v>23</v>
      </c>
      <c r="R184" s="1">
        <v>0.15862909282665436</v>
      </c>
    </row>
    <row r="185" spans="1:18" x14ac:dyDescent="0.25">
      <c r="A185" s="1" t="s">
        <v>887</v>
      </c>
      <c r="B185" s="1" t="s">
        <v>1113</v>
      </c>
      <c r="C185" s="1">
        <v>1</v>
      </c>
      <c r="D185" s="1">
        <v>2</v>
      </c>
      <c r="E185" s="1">
        <v>248</v>
      </c>
      <c r="F185" s="1">
        <v>1602</v>
      </c>
      <c r="G185" s="1" t="s">
        <v>93</v>
      </c>
      <c r="H185" s="1">
        <v>0.351548382893554</v>
      </c>
      <c r="J185" s="1">
        <v>1</v>
      </c>
      <c r="K185" s="1">
        <v>154</v>
      </c>
      <c r="L185" s="1" t="s">
        <v>93</v>
      </c>
      <c r="M185" s="1">
        <v>0.24186957424798905</v>
      </c>
    </row>
    <row r="186" spans="1:18" x14ac:dyDescent="0.25">
      <c r="A186" s="1" t="s">
        <v>882</v>
      </c>
      <c r="B186" s="1" t="s">
        <v>1115</v>
      </c>
      <c r="C186" s="1">
        <v>1</v>
      </c>
      <c r="D186" s="1">
        <v>2</v>
      </c>
      <c r="E186" s="1">
        <v>248</v>
      </c>
      <c r="F186" s="1">
        <v>1602</v>
      </c>
      <c r="G186" s="1" t="s">
        <v>63</v>
      </c>
      <c r="H186" s="1">
        <v>0.351548382893554</v>
      </c>
      <c r="J186" s="1">
        <v>1</v>
      </c>
      <c r="K186" s="1">
        <v>154</v>
      </c>
      <c r="L186" s="1" t="s">
        <v>63</v>
      </c>
      <c r="M186" s="1">
        <v>0.24186957424798905</v>
      </c>
    </row>
    <row r="187" spans="1:18" x14ac:dyDescent="0.25">
      <c r="A187" s="1" t="s">
        <v>820</v>
      </c>
      <c r="B187" s="1" t="s">
        <v>1117</v>
      </c>
      <c r="C187" s="1">
        <v>1</v>
      </c>
      <c r="D187" s="1">
        <v>2</v>
      </c>
      <c r="E187" s="1">
        <v>248</v>
      </c>
      <c r="F187" s="1">
        <v>1602</v>
      </c>
      <c r="G187" s="1" t="s">
        <v>13</v>
      </c>
      <c r="H187" s="1">
        <v>0.351548382893554</v>
      </c>
      <c r="J187" s="1">
        <v>1</v>
      </c>
      <c r="K187" s="1">
        <v>154</v>
      </c>
      <c r="L187" s="1" t="s">
        <v>13</v>
      </c>
      <c r="M187" s="1">
        <v>0.24186957424798905</v>
      </c>
    </row>
    <row r="188" spans="1:18" x14ac:dyDescent="0.25">
      <c r="A188" s="1" t="s">
        <v>1341</v>
      </c>
      <c r="B188" s="1" t="s">
        <v>1342</v>
      </c>
      <c r="C188" s="1">
        <v>1</v>
      </c>
      <c r="D188" s="1">
        <v>2</v>
      </c>
      <c r="E188" s="1">
        <v>248</v>
      </c>
      <c r="F188" s="1">
        <v>1602</v>
      </c>
      <c r="G188" s="1" t="s">
        <v>23</v>
      </c>
      <c r="H188" s="1">
        <v>0.351548382893554</v>
      </c>
      <c r="O188" s="1">
        <v>1</v>
      </c>
      <c r="P188" s="1">
        <v>94</v>
      </c>
      <c r="Q188" s="1" t="s">
        <v>23</v>
      </c>
      <c r="R188" s="1">
        <v>0.15862909282665436</v>
      </c>
    </row>
    <row r="189" spans="1:18" x14ac:dyDescent="0.25">
      <c r="A189" s="1" t="s">
        <v>1343</v>
      </c>
      <c r="B189" s="1" t="s">
        <v>1344</v>
      </c>
      <c r="C189" s="1">
        <v>1</v>
      </c>
      <c r="D189" s="1">
        <v>2</v>
      </c>
      <c r="E189" s="1">
        <v>248</v>
      </c>
      <c r="F189" s="1">
        <v>1602</v>
      </c>
      <c r="G189" s="1" t="s">
        <v>96</v>
      </c>
      <c r="H189" s="1">
        <v>0.351548382893554</v>
      </c>
      <c r="O189" s="1">
        <v>1</v>
      </c>
      <c r="P189" s="1">
        <v>94</v>
      </c>
      <c r="Q189" s="1" t="s">
        <v>96</v>
      </c>
      <c r="R189" s="1">
        <v>0.15862909282665436</v>
      </c>
    </row>
    <row r="190" spans="1:18" x14ac:dyDescent="0.25">
      <c r="A190" s="1" t="s">
        <v>1345</v>
      </c>
      <c r="B190" s="1" t="s">
        <v>1346</v>
      </c>
      <c r="C190" s="1">
        <v>1</v>
      </c>
      <c r="D190" s="1">
        <v>2</v>
      </c>
      <c r="E190" s="1">
        <v>248</v>
      </c>
      <c r="F190" s="1">
        <v>1602</v>
      </c>
      <c r="G190" s="1" t="s">
        <v>96</v>
      </c>
      <c r="H190" s="1">
        <v>0.351548382893554</v>
      </c>
      <c r="O190" s="1">
        <v>1</v>
      </c>
      <c r="P190" s="1">
        <v>94</v>
      </c>
      <c r="Q190" s="1" t="s">
        <v>96</v>
      </c>
      <c r="R190" s="1">
        <v>0.15862909282665436</v>
      </c>
    </row>
    <row r="191" spans="1:18" x14ac:dyDescent="0.25">
      <c r="A191" s="1" t="s">
        <v>1347</v>
      </c>
      <c r="B191" s="1" t="s">
        <v>1348</v>
      </c>
      <c r="C191" s="1">
        <v>1</v>
      </c>
      <c r="D191" s="1">
        <v>2</v>
      </c>
      <c r="E191" s="1">
        <v>248</v>
      </c>
      <c r="F191" s="1">
        <v>1602</v>
      </c>
      <c r="G191" s="1" t="s">
        <v>23</v>
      </c>
      <c r="H191" s="1">
        <v>0.351548382893554</v>
      </c>
      <c r="O191" s="1">
        <v>1</v>
      </c>
      <c r="P191" s="1">
        <v>94</v>
      </c>
      <c r="Q191" s="1" t="s">
        <v>23</v>
      </c>
      <c r="R191" s="1">
        <v>0.15862909282665436</v>
      </c>
    </row>
    <row r="192" spans="1:18" x14ac:dyDescent="0.25">
      <c r="A192" s="1" t="s">
        <v>1349</v>
      </c>
      <c r="B192" s="1" t="s">
        <v>1350</v>
      </c>
      <c r="C192" s="1">
        <v>1</v>
      </c>
      <c r="D192" s="1">
        <v>2</v>
      </c>
      <c r="E192" s="1">
        <v>248</v>
      </c>
      <c r="F192" s="1">
        <v>1602</v>
      </c>
      <c r="G192" s="1" t="s">
        <v>97</v>
      </c>
      <c r="H192" s="1">
        <v>0.351548382893554</v>
      </c>
      <c r="O192" s="1">
        <v>1</v>
      </c>
      <c r="P192" s="1">
        <v>94</v>
      </c>
      <c r="Q192" s="1" t="s">
        <v>97</v>
      </c>
      <c r="R192" s="1">
        <v>0.15862909282665436</v>
      </c>
    </row>
    <row r="193" spans="1:18" x14ac:dyDescent="0.25">
      <c r="A193" s="1" t="s">
        <v>781</v>
      </c>
      <c r="B193" s="1" t="s">
        <v>1151</v>
      </c>
      <c r="C193" s="1">
        <v>10</v>
      </c>
      <c r="D193" s="1">
        <v>91</v>
      </c>
      <c r="E193" s="1">
        <v>248</v>
      </c>
      <c r="F193" s="1">
        <v>1602</v>
      </c>
      <c r="G193" s="1" t="s">
        <v>985</v>
      </c>
      <c r="H193" s="1">
        <v>0.3670585100161407</v>
      </c>
      <c r="J193" s="1">
        <v>6</v>
      </c>
      <c r="K193" s="1">
        <v>154</v>
      </c>
      <c r="L193" s="1" t="s">
        <v>948</v>
      </c>
      <c r="M193" s="1">
        <v>0.4606265450785646</v>
      </c>
      <c r="O193" s="1">
        <v>4</v>
      </c>
      <c r="P193" s="1">
        <v>94</v>
      </c>
      <c r="Q193" s="1" t="s">
        <v>998</v>
      </c>
      <c r="R193" s="1">
        <v>0.81573636441840847</v>
      </c>
    </row>
    <row r="194" spans="1:18" x14ac:dyDescent="0.25">
      <c r="A194" s="1" t="s">
        <v>829</v>
      </c>
      <c r="B194" s="1" t="s">
        <v>1032</v>
      </c>
      <c r="C194" s="1">
        <v>3</v>
      </c>
      <c r="D194" s="1">
        <v>10</v>
      </c>
      <c r="E194" s="1">
        <v>248</v>
      </c>
      <c r="F194" s="1">
        <v>1602</v>
      </c>
      <c r="G194" s="1" t="s">
        <v>933</v>
      </c>
      <c r="H194" s="1">
        <v>0.40194524620608568</v>
      </c>
      <c r="J194" s="1">
        <v>1</v>
      </c>
      <c r="K194" s="1">
        <v>154</v>
      </c>
      <c r="L194" s="1" t="s">
        <v>48</v>
      </c>
      <c r="M194" s="1">
        <v>1</v>
      </c>
      <c r="O194" s="1">
        <v>2</v>
      </c>
      <c r="P194" s="1">
        <v>94</v>
      </c>
      <c r="Q194" s="1" t="s">
        <v>993</v>
      </c>
      <c r="R194" s="1">
        <v>0.143086721751254</v>
      </c>
    </row>
    <row r="195" spans="1:18" x14ac:dyDescent="0.25">
      <c r="A195" s="1" t="s">
        <v>900</v>
      </c>
      <c r="B195" s="1" t="s">
        <v>1019</v>
      </c>
      <c r="C195" s="1">
        <v>1</v>
      </c>
      <c r="D195" s="1">
        <v>3</v>
      </c>
      <c r="E195" s="1">
        <v>248</v>
      </c>
      <c r="F195" s="1">
        <v>1602</v>
      </c>
      <c r="G195" s="1" t="s">
        <v>74</v>
      </c>
      <c r="H195" s="1">
        <v>0.4386381631845489</v>
      </c>
      <c r="J195" s="1">
        <v>1</v>
      </c>
      <c r="K195" s="1">
        <v>154</v>
      </c>
      <c r="L195" s="1" t="s">
        <v>74</v>
      </c>
      <c r="M195" s="1">
        <v>0.3086367424250126</v>
      </c>
    </row>
    <row r="196" spans="1:18" x14ac:dyDescent="0.25">
      <c r="A196" s="1" t="s">
        <v>914</v>
      </c>
      <c r="B196" s="1" t="s">
        <v>1027</v>
      </c>
      <c r="C196" s="1">
        <v>1</v>
      </c>
      <c r="D196" s="1">
        <v>3</v>
      </c>
      <c r="E196" s="1">
        <v>248</v>
      </c>
      <c r="F196" s="1">
        <v>1602</v>
      </c>
      <c r="G196" s="1" t="s">
        <v>92</v>
      </c>
      <c r="H196" s="1">
        <v>0.4386381631845489</v>
      </c>
      <c r="J196" s="1">
        <v>1</v>
      </c>
      <c r="K196" s="1">
        <v>154</v>
      </c>
      <c r="L196" s="1" t="s">
        <v>92</v>
      </c>
      <c r="M196" s="1">
        <v>0.3086367424250126</v>
      </c>
    </row>
    <row r="197" spans="1:18" x14ac:dyDescent="0.25">
      <c r="A197" s="1" t="s">
        <v>918</v>
      </c>
      <c r="B197" s="1" t="s">
        <v>1049</v>
      </c>
      <c r="C197" s="1">
        <v>1</v>
      </c>
      <c r="D197" s="1">
        <v>3</v>
      </c>
      <c r="E197" s="1">
        <v>248</v>
      </c>
      <c r="F197" s="1">
        <v>1602</v>
      </c>
      <c r="G197" s="1" t="s">
        <v>107</v>
      </c>
      <c r="H197" s="1">
        <v>0.4386381631845489</v>
      </c>
      <c r="J197" s="1">
        <v>1</v>
      </c>
      <c r="K197" s="1">
        <v>154</v>
      </c>
      <c r="L197" s="1" t="s">
        <v>107</v>
      </c>
      <c r="M197" s="1">
        <v>0.3086367424250126</v>
      </c>
    </row>
    <row r="198" spans="1:18" x14ac:dyDescent="0.25">
      <c r="A198" s="1" t="s">
        <v>1351</v>
      </c>
      <c r="B198" s="1" t="s">
        <v>1352</v>
      </c>
      <c r="C198" s="1">
        <v>1</v>
      </c>
      <c r="D198" s="1">
        <v>3</v>
      </c>
      <c r="E198" s="1">
        <v>248</v>
      </c>
      <c r="F198" s="1">
        <v>1602</v>
      </c>
      <c r="G198" s="1" t="s">
        <v>6</v>
      </c>
      <c r="H198" s="1">
        <v>0.4386381631845489</v>
      </c>
      <c r="O198" s="1">
        <v>1</v>
      </c>
      <c r="P198" s="1">
        <v>94</v>
      </c>
      <c r="Q198" s="1" t="s">
        <v>6</v>
      </c>
      <c r="R198" s="1">
        <v>0.20564687881575316</v>
      </c>
    </row>
    <row r="199" spans="1:18" x14ac:dyDescent="0.25">
      <c r="A199" s="1" t="s">
        <v>1353</v>
      </c>
      <c r="B199" s="1" t="s">
        <v>1354</v>
      </c>
      <c r="C199" s="1">
        <v>1</v>
      </c>
      <c r="D199" s="1">
        <v>3</v>
      </c>
      <c r="E199" s="1">
        <v>248</v>
      </c>
      <c r="F199" s="1">
        <v>1602</v>
      </c>
      <c r="G199" s="1" t="s">
        <v>89</v>
      </c>
      <c r="H199" s="1">
        <v>0.4386381631845489</v>
      </c>
      <c r="O199" s="1">
        <v>1</v>
      </c>
      <c r="P199" s="1">
        <v>94</v>
      </c>
      <c r="Q199" s="1" t="s">
        <v>89</v>
      </c>
      <c r="R199" s="1">
        <v>0.20564687881575316</v>
      </c>
    </row>
    <row r="200" spans="1:18" x14ac:dyDescent="0.25">
      <c r="A200" s="1" t="s">
        <v>1355</v>
      </c>
      <c r="B200" s="1" t="s">
        <v>1356</v>
      </c>
      <c r="C200" s="1">
        <v>1</v>
      </c>
      <c r="D200" s="1">
        <v>3</v>
      </c>
      <c r="E200" s="1">
        <v>248</v>
      </c>
      <c r="F200" s="1">
        <v>1602</v>
      </c>
      <c r="G200" s="1" t="s">
        <v>51</v>
      </c>
      <c r="H200" s="1">
        <v>0.4386381631845489</v>
      </c>
      <c r="O200" s="1">
        <v>1</v>
      </c>
      <c r="P200" s="1">
        <v>94</v>
      </c>
      <c r="Q200" s="1" t="s">
        <v>51</v>
      </c>
      <c r="R200" s="1">
        <v>0.20564687881575316</v>
      </c>
    </row>
    <row r="201" spans="1:18" x14ac:dyDescent="0.25">
      <c r="A201" s="1" t="s">
        <v>886</v>
      </c>
      <c r="B201" s="1" t="s">
        <v>1075</v>
      </c>
      <c r="C201" s="1">
        <v>1</v>
      </c>
      <c r="D201" s="1">
        <v>3</v>
      </c>
      <c r="E201" s="1">
        <v>248</v>
      </c>
      <c r="F201" s="1">
        <v>1602</v>
      </c>
      <c r="G201" s="1" t="s">
        <v>66</v>
      </c>
      <c r="H201" s="1">
        <v>0.4386381631845489</v>
      </c>
      <c r="J201" s="1">
        <v>1</v>
      </c>
      <c r="K201" s="1">
        <v>154</v>
      </c>
      <c r="L201" s="1" t="s">
        <v>66</v>
      </c>
      <c r="M201" s="1">
        <v>0.3086367424250126</v>
      </c>
    </row>
    <row r="202" spans="1:18" x14ac:dyDescent="0.25">
      <c r="A202" s="1" t="s">
        <v>897</v>
      </c>
      <c r="B202" s="1" t="s">
        <v>1094</v>
      </c>
      <c r="C202" s="1">
        <v>1</v>
      </c>
      <c r="D202" s="1">
        <v>3</v>
      </c>
      <c r="E202" s="1">
        <v>248</v>
      </c>
      <c r="F202" s="1">
        <v>1602</v>
      </c>
      <c r="G202" s="1" t="s">
        <v>72</v>
      </c>
      <c r="H202" s="1">
        <v>0.4386381631845489</v>
      </c>
      <c r="J202" s="1">
        <v>1</v>
      </c>
      <c r="K202" s="1">
        <v>154</v>
      </c>
      <c r="L202" s="1" t="s">
        <v>72</v>
      </c>
      <c r="M202" s="1">
        <v>0.3086367424250126</v>
      </c>
    </row>
    <row r="203" spans="1:18" x14ac:dyDescent="0.25">
      <c r="A203" s="1" t="s">
        <v>1357</v>
      </c>
      <c r="B203" s="1" t="s">
        <v>1358</v>
      </c>
      <c r="C203" s="1">
        <v>1</v>
      </c>
      <c r="D203" s="1">
        <v>3</v>
      </c>
      <c r="E203" s="1">
        <v>248</v>
      </c>
      <c r="F203" s="1">
        <v>1602</v>
      </c>
      <c r="G203" s="1" t="s">
        <v>115</v>
      </c>
      <c r="H203" s="1">
        <v>0.4386381631845489</v>
      </c>
      <c r="O203" s="1">
        <v>1</v>
      </c>
      <c r="P203" s="1">
        <v>94</v>
      </c>
      <c r="Q203" s="1" t="s">
        <v>115</v>
      </c>
      <c r="R203" s="1">
        <v>0.20564687881575316</v>
      </c>
    </row>
    <row r="204" spans="1:18" x14ac:dyDescent="0.25">
      <c r="A204" s="1" t="s">
        <v>896</v>
      </c>
      <c r="B204" s="1" t="s">
        <v>1103</v>
      </c>
      <c r="C204" s="1">
        <v>1</v>
      </c>
      <c r="D204" s="1">
        <v>3</v>
      </c>
      <c r="E204" s="1">
        <v>248</v>
      </c>
      <c r="F204" s="1">
        <v>1602</v>
      </c>
      <c r="G204" s="1" t="s">
        <v>72</v>
      </c>
      <c r="H204" s="1">
        <v>0.4386381631845489</v>
      </c>
      <c r="J204" s="1">
        <v>1</v>
      </c>
      <c r="K204" s="1">
        <v>154</v>
      </c>
      <c r="L204" s="1" t="s">
        <v>72</v>
      </c>
      <c r="M204" s="1">
        <v>0.3086367424250126</v>
      </c>
    </row>
    <row r="205" spans="1:18" x14ac:dyDescent="0.25">
      <c r="A205" s="1" t="s">
        <v>913</v>
      </c>
      <c r="B205" s="1" t="s">
        <v>1104</v>
      </c>
      <c r="C205" s="1">
        <v>1</v>
      </c>
      <c r="D205" s="1">
        <v>3</v>
      </c>
      <c r="E205" s="1">
        <v>248</v>
      </c>
      <c r="F205" s="1">
        <v>1602</v>
      </c>
      <c r="G205" s="1" t="s">
        <v>92</v>
      </c>
      <c r="H205" s="1">
        <v>0.4386381631845489</v>
      </c>
      <c r="J205" s="1">
        <v>1</v>
      </c>
      <c r="K205" s="1">
        <v>154</v>
      </c>
      <c r="L205" s="1" t="s">
        <v>92</v>
      </c>
      <c r="M205" s="1">
        <v>0.3086367424250126</v>
      </c>
    </row>
    <row r="206" spans="1:18" x14ac:dyDescent="0.25">
      <c r="A206" s="1" t="s">
        <v>1359</v>
      </c>
      <c r="B206" s="1" t="s">
        <v>1360</v>
      </c>
      <c r="C206" s="1">
        <v>1</v>
      </c>
      <c r="D206" s="1">
        <v>3</v>
      </c>
      <c r="E206" s="1">
        <v>248</v>
      </c>
      <c r="F206" s="1">
        <v>1602</v>
      </c>
      <c r="G206" s="1" t="s">
        <v>41</v>
      </c>
      <c r="H206" s="1">
        <v>0.4386381631845489</v>
      </c>
      <c r="O206" s="1">
        <v>1</v>
      </c>
      <c r="P206" s="1">
        <v>94</v>
      </c>
      <c r="Q206" s="1" t="s">
        <v>41</v>
      </c>
      <c r="R206" s="1">
        <v>0.20564687881575316</v>
      </c>
    </row>
    <row r="207" spans="1:18" x14ac:dyDescent="0.25">
      <c r="A207" s="1" t="s">
        <v>1361</v>
      </c>
      <c r="B207" s="1" t="s">
        <v>1362</v>
      </c>
      <c r="C207" s="1">
        <v>1</v>
      </c>
      <c r="D207" s="1">
        <v>3</v>
      </c>
      <c r="E207" s="1">
        <v>248</v>
      </c>
      <c r="F207" s="1">
        <v>1602</v>
      </c>
      <c r="G207" s="1" t="s">
        <v>67</v>
      </c>
      <c r="H207" s="1">
        <v>0.4386381631845489</v>
      </c>
      <c r="O207" s="1">
        <v>1</v>
      </c>
      <c r="P207" s="1">
        <v>94</v>
      </c>
      <c r="Q207" s="1" t="s">
        <v>67</v>
      </c>
      <c r="R207" s="1">
        <v>0.20564687881575316</v>
      </c>
    </row>
    <row r="208" spans="1:18" x14ac:dyDescent="0.25">
      <c r="A208" s="1" t="s">
        <v>910</v>
      </c>
      <c r="B208" s="1" t="s">
        <v>1118</v>
      </c>
      <c r="C208" s="1">
        <v>1</v>
      </c>
      <c r="D208" s="1">
        <v>3</v>
      </c>
      <c r="E208" s="1">
        <v>248</v>
      </c>
      <c r="F208" s="1">
        <v>1602</v>
      </c>
      <c r="G208" s="1" t="s">
        <v>90</v>
      </c>
      <c r="H208" s="1">
        <v>0.4386381631845489</v>
      </c>
      <c r="J208" s="1">
        <v>1</v>
      </c>
      <c r="K208" s="1">
        <v>154</v>
      </c>
      <c r="L208" s="1" t="s">
        <v>90</v>
      </c>
      <c r="M208" s="1">
        <v>0.3086367424250126</v>
      </c>
    </row>
    <row r="209" spans="1:18" x14ac:dyDescent="0.25">
      <c r="A209" s="1" t="s">
        <v>1363</v>
      </c>
      <c r="B209" s="1" t="s">
        <v>1364</v>
      </c>
      <c r="C209" s="1">
        <v>1</v>
      </c>
      <c r="D209" s="1">
        <v>3</v>
      </c>
      <c r="E209" s="1">
        <v>248</v>
      </c>
      <c r="F209" s="1">
        <v>1602</v>
      </c>
      <c r="G209" s="1" t="s">
        <v>95</v>
      </c>
      <c r="H209" s="1">
        <v>0.4386381631845489</v>
      </c>
      <c r="O209" s="1">
        <v>1</v>
      </c>
      <c r="P209" s="1">
        <v>94</v>
      </c>
      <c r="Q209" s="1" t="s">
        <v>95</v>
      </c>
      <c r="R209" s="1">
        <v>0.20564687881575316</v>
      </c>
    </row>
    <row r="210" spans="1:18" x14ac:dyDescent="0.25">
      <c r="A210" s="1" t="s">
        <v>1365</v>
      </c>
      <c r="B210" s="1" t="s">
        <v>1366</v>
      </c>
      <c r="C210" s="1">
        <v>1</v>
      </c>
      <c r="D210" s="1">
        <v>3</v>
      </c>
      <c r="E210" s="1">
        <v>248</v>
      </c>
      <c r="F210" s="1">
        <v>1602</v>
      </c>
      <c r="G210" s="1" t="s">
        <v>6</v>
      </c>
      <c r="H210" s="1">
        <v>0.4386381631845489</v>
      </c>
      <c r="O210" s="1">
        <v>1</v>
      </c>
      <c r="P210" s="1">
        <v>94</v>
      </c>
      <c r="Q210" s="1" t="s">
        <v>6</v>
      </c>
      <c r="R210" s="1">
        <v>0.20564687881575316</v>
      </c>
    </row>
    <row r="211" spans="1:18" x14ac:dyDescent="0.25">
      <c r="A211" s="1" t="s">
        <v>848</v>
      </c>
      <c r="B211" s="1" t="s">
        <v>1015</v>
      </c>
      <c r="C211" s="1">
        <v>3</v>
      </c>
      <c r="D211" s="1">
        <v>12</v>
      </c>
      <c r="E211" s="1">
        <v>248</v>
      </c>
      <c r="F211" s="1">
        <v>1602</v>
      </c>
      <c r="G211" s="1" t="s">
        <v>927</v>
      </c>
      <c r="H211" s="1">
        <v>0.44156237834836826</v>
      </c>
      <c r="J211" s="1">
        <v>1</v>
      </c>
      <c r="K211" s="1">
        <v>154</v>
      </c>
      <c r="L211" s="1" t="s">
        <v>34</v>
      </c>
      <c r="M211" s="1">
        <v>1</v>
      </c>
      <c r="O211" s="1">
        <v>2</v>
      </c>
      <c r="P211" s="1">
        <v>94</v>
      </c>
      <c r="Q211" s="1" t="s">
        <v>992</v>
      </c>
      <c r="R211" s="1">
        <v>0.18338813664620932</v>
      </c>
    </row>
    <row r="212" spans="1:18" x14ac:dyDescent="0.25">
      <c r="A212" s="1" t="s">
        <v>840</v>
      </c>
      <c r="B212" s="1" t="s">
        <v>1067</v>
      </c>
      <c r="C212" s="1">
        <v>3</v>
      </c>
      <c r="D212" s="1">
        <v>12</v>
      </c>
      <c r="E212" s="1">
        <v>248</v>
      </c>
      <c r="F212" s="1">
        <v>1602</v>
      </c>
      <c r="G212" s="1" t="s">
        <v>954</v>
      </c>
      <c r="H212" s="1">
        <v>0.44156237834836826</v>
      </c>
      <c r="J212" s="1">
        <v>3</v>
      </c>
      <c r="K212" s="1">
        <v>154</v>
      </c>
      <c r="L212" s="1" t="s">
        <v>954</v>
      </c>
      <c r="M212" s="1">
        <v>0.14136123259318684</v>
      </c>
    </row>
    <row r="213" spans="1:18" x14ac:dyDescent="0.25">
      <c r="A213" s="1" t="s">
        <v>839</v>
      </c>
      <c r="B213" s="1" t="s">
        <v>1095</v>
      </c>
      <c r="C213" s="1">
        <v>3</v>
      </c>
      <c r="D213" s="1">
        <v>14</v>
      </c>
      <c r="E213" s="1">
        <v>248</v>
      </c>
      <c r="F213" s="1">
        <v>1602</v>
      </c>
      <c r="G213" s="1" t="s">
        <v>954</v>
      </c>
      <c r="H213" s="1">
        <v>0.49050614494656647</v>
      </c>
      <c r="J213" s="1">
        <v>3</v>
      </c>
      <c r="K213" s="1">
        <v>154</v>
      </c>
      <c r="L213" s="1" t="s">
        <v>954</v>
      </c>
      <c r="M213" s="1">
        <v>0.18563752125581304</v>
      </c>
    </row>
    <row r="214" spans="1:18" x14ac:dyDescent="0.25">
      <c r="A214" s="1" t="s">
        <v>841</v>
      </c>
      <c r="B214" s="1" t="s">
        <v>1114</v>
      </c>
      <c r="C214" s="1">
        <v>3</v>
      </c>
      <c r="D214" s="1">
        <v>14</v>
      </c>
      <c r="E214" s="1">
        <v>248</v>
      </c>
      <c r="F214" s="1">
        <v>1602</v>
      </c>
      <c r="G214" s="1" t="s">
        <v>954</v>
      </c>
      <c r="H214" s="1">
        <v>0.49050614494656647</v>
      </c>
      <c r="J214" s="1">
        <v>3</v>
      </c>
      <c r="K214" s="1">
        <v>154</v>
      </c>
      <c r="L214" s="1" t="s">
        <v>954</v>
      </c>
      <c r="M214" s="1">
        <v>0.18563752125581304</v>
      </c>
    </row>
    <row r="215" spans="1:18" x14ac:dyDescent="0.25">
      <c r="A215" s="1" t="s">
        <v>870</v>
      </c>
      <c r="B215" s="1" t="s">
        <v>1157</v>
      </c>
      <c r="C215" s="1">
        <v>1</v>
      </c>
      <c r="D215" s="1">
        <v>17</v>
      </c>
      <c r="E215" s="1">
        <v>248</v>
      </c>
      <c r="F215" s="1">
        <v>1602</v>
      </c>
      <c r="G215" s="1" t="s">
        <v>49</v>
      </c>
      <c r="H215" s="1">
        <v>0.4961806131082605</v>
      </c>
      <c r="J215" s="1">
        <v>1</v>
      </c>
      <c r="K215" s="1">
        <v>154</v>
      </c>
      <c r="L215" s="1" t="s">
        <v>49</v>
      </c>
      <c r="M215" s="1">
        <v>1</v>
      </c>
    </row>
    <row r="216" spans="1:18" x14ac:dyDescent="0.25">
      <c r="A216" s="1" t="s">
        <v>1367</v>
      </c>
      <c r="B216" s="1" t="s">
        <v>1368</v>
      </c>
      <c r="C216" s="1">
        <v>1</v>
      </c>
      <c r="D216" s="1">
        <v>18</v>
      </c>
      <c r="E216" s="1">
        <v>248</v>
      </c>
      <c r="F216" s="1">
        <v>1602</v>
      </c>
      <c r="G216" s="1" t="s">
        <v>30</v>
      </c>
      <c r="H216" s="1">
        <v>0.49817084559076313</v>
      </c>
      <c r="O216" s="1">
        <v>1</v>
      </c>
      <c r="P216" s="1">
        <v>94</v>
      </c>
      <c r="Q216" s="1" t="s">
        <v>30</v>
      </c>
      <c r="R216" s="1">
        <v>1</v>
      </c>
    </row>
    <row r="217" spans="1:18" x14ac:dyDescent="0.25">
      <c r="A217" s="1" t="s">
        <v>880</v>
      </c>
      <c r="B217" s="1" t="s">
        <v>1100</v>
      </c>
      <c r="C217" s="1">
        <v>4</v>
      </c>
      <c r="D217" s="1">
        <v>17</v>
      </c>
      <c r="E217" s="1">
        <v>248</v>
      </c>
      <c r="F217" s="1">
        <v>1602</v>
      </c>
      <c r="G217" s="1" t="s">
        <v>962</v>
      </c>
      <c r="H217" s="1">
        <v>0.51366101416235865</v>
      </c>
      <c r="J217" s="1">
        <v>1</v>
      </c>
      <c r="K217" s="1">
        <v>154</v>
      </c>
      <c r="L217" s="1" t="s">
        <v>92</v>
      </c>
      <c r="M217" s="1">
        <v>1</v>
      </c>
      <c r="O217" s="1">
        <v>3</v>
      </c>
      <c r="P217" s="1">
        <v>94</v>
      </c>
      <c r="Q217" s="1" t="s">
        <v>540</v>
      </c>
      <c r="R217" s="1">
        <v>9.9334419036018862E-2</v>
      </c>
    </row>
    <row r="218" spans="1:18" x14ac:dyDescent="0.25">
      <c r="A218" s="1" t="s">
        <v>806</v>
      </c>
      <c r="B218" s="1" t="s">
        <v>1022</v>
      </c>
      <c r="C218" s="1">
        <v>1</v>
      </c>
      <c r="D218" s="1">
        <v>4</v>
      </c>
      <c r="E218" s="1">
        <v>248</v>
      </c>
      <c r="F218" s="1">
        <v>1602</v>
      </c>
      <c r="G218" s="1" t="s">
        <v>7</v>
      </c>
      <c r="H218" s="1">
        <v>0.51399077632042356</v>
      </c>
      <c r="J218" s="1">
        <v>1</v>
      </c>
      <c r="K218" s="1">
        <v>154</v>
      </c>
      <c r="L218" s="1" t="s">
        <v>7</v>
      </c>
      <c r="M218" s="1">
        <v>0.3694892721945317</v>
      </c>
    </row>
    <row r="219" spans="1:18" x14ac:dyDescent="0.25">
      <c r="A219" s="1" t="s">
        <v>884</v>
      </c>
      <c r="B219" s="1" t="s">
        <v>1026</v>
      </c>
      <c r="C219" s="1">
        <v>1</v>
      </c>
      <c r="D219" s="1">
        <v>4</v>
      </c>
      <c r="E219" s="1">
        <v>248</v>
      </c>
      <c r="F219" s="1">
        <v>1602</v>
      </c>
      <c r="G219" s="1" t="s">
        <v>65</v>
      </c>
      <c r="H219" s="1">
        <v>0.51399077632042356</v>
      </c>
      <c r="J219" s="1">
        <v>1</v>
      </c>
      <c r="K219" s="1">
        <v>154</v>
      </c>
      <c r="L219" s="1" t="s">
        <v>65</v>
      </c>
      <c r="M219" s="1">
        <v>0.3694892721945317</v>
      </c>
    </row>
    <row r="220" spans="1:18" x14ac:dyDescent="0.25">
      <c r="A220" s="1" t="s">
        <v>793</v>
      </c>
      <c r="B220" s="1" t="s">
        <v>1065</v>
      </c>
      <c r="C220" s="1">
        <v>1</v>
      </c>
      <c r="D220" s="1">
        <v>4</v>
      </c>
      <c r="E220" s="1">
        <v>248</v>
      </c>
      <c r="F220" s="1">
        <v>1602</v>
      </c>
      <c r="G220" s="1" t="s">
        <v>5</v>
      </c>
      <c r="H220" s="1">
        <v>0.51399077632042356</v>
      </c>
      <c r="J220" s="1">
        <v>1</v>
      </c>
      <c r="K220" s="1">
        <v>154</v>
      </c>
      <c r="L220" s="1" t="s">
        <v>5</v>
      </c>
      <c r="M220" s="1">
        <v>0.3694892721945317</v>
      </c>
    </row>
    <row r="221" spans="1:18" x14ac:dyDescent="0.25">
      <c r="A221" s="1" t="s">
        <v>1369</v>
      </c>
      <c r="B221" s="1" t="s">
        <v>1370</v>
      </c>
      <c r="C221" s="1">
        <v>1</v>
      </c>
      <c r="D221" s="1">
        <v>4</v>
      </c>
      <c r="E221" s="1">
        <v>248</v>
      </c>
      <c r="F221" s="1">
        <v>1602</v>
      </c>
      <c r="G221" s="1" t="s">
        <v>120</v>
      </c>
      <c r="H221" s="1">
        <v>0.51399077632042356</v>
      </c>
      <c r="O221" s="1">
        <v>1</v>
      </c>
      <c r="P221" s="1">
        <v>94</v>
      </c>
      <c r="Q221" s="1" t="s">
        <v>120</v>
      </c>
      <c r="R221" s="1">
        <v>0.25001110369082868</v>
      </c>
    </row>
    <row r="222" spans="1:18" x14ac:dyDescent="0.25">
      <c r="A222" s="1" t="s">
        <v>799</v>
      </c>
      <c r="B222" s="1" t="s">
        <v>1071</v>
      </c>
      <c r="C222" s="1">
        <v>1</v>
      </c>
      <c r="D222" s="1">
        <v>4</v>
      </c>
      <c r="E222" s="1">
        <v>248</v>
      </c>
      <c r="F222" s="1">
        <v>1602</v>
      </c>
      <c r="G222" s="1" t="s">
        <v>56</v>
      </c>
      <c r="H222" s="1">
        <v>0.51399077632042356</v>
      </c>
      <c r="J222" s="1">
        <v>1</v>
      </c>
      <c r="K222" s="1">
        <v>154</v>
      </c>
      <c r="L222" s="1" t="s">
        <v>56</v>
      </c>
      <c r="M222" s="1">
        <v>0.3694892721945317</v>
      </c>
    </row>
    <row r="223" spans="1:18" x14ac:dyDescent="0.25">
      <c r="A223" s="1" t="s">
        <v>1371</v>
      </c>
      <c r="B223" s="1" t="s">
        <v>1372</v>
      </c>
      <c r="C223" s="1">
        <v>1</v>
      </c>
      <c r="D223" s="1">
        <v>4</v>
      </c>
      <c r="E223" s="1">
        <v>248</v>
      </c>
      <c r="F223" s="1">
        <v>1602</v>
      </c>
      <c r="G223" s="1" t="s">
        <v>84</v>
      </c>
      <c r="H223" s="1">
        <v>0.51399077632042356</v>
      </c>
      <c r="O223" s="1">
        <v>1</v>
      </c>
      <c r="P223" s="1">
        <v>94</v>
      </c>
      <c r="Q223" s="1" t="s">
        <v>84</v>
      </c>
      <c r="R223" s="1">
        <v>0.25001110369082868</v>
      </c>
    </row>
    <row r="224" spans="1:18" x14ac:dyDescent="0.25">
      <c r="A224" s="1" t="s">
        <v>1373</v>
      </c>
      <c r="B224" s="1" t="s">
        <v>1374</v>
      </c>
      <c r="C224" s="1">
        <v>1</v>
      </c>
      <c r="D224" s="1">
        <v>4</v>
      </c>
      <c r="E224" s="1">
        <v>248</v>
      </c>
      <c r="F224" s="1">
        <v>1602</v>
      </c>
      <c r="G224" s="1" t="s">
        <v>17</v>
      </c>
      <c r="H224" s="1">
        <v>0.51399077632042356</v>
      </c>
      <c r="O224" s="1">
        <v>1</v>
      </c>
      <c r="P224" s="1">
        <v>94</v>
      </c>
      <c r="Q224" s="1" t="s">
        <v>17</v>
      </c>
      <c r="R224" s="1">
        <v>0.25001110369082868</v>
      </c>
    </row>
    <row r="225" spans="1:18" x14ac:dyDescent="0.25">
      <c r="A225" s="1" t="s">
        <v>917</v>
      </c>
      <c r="B225" s="1" t="s">
        <v>1135</v>
      </c>
      <c r="C225" s="1">
        <v>1</v>
      </c>
      <c r="D225" s="1">
        <v>4</v>
      </c>
      <c r="E225" s="1">
        <v>248</v>
      </c>
      <c r="F225" s="1">
        <v>1602</v>
      </c>
      <c r="G225" s="1" t="s">
        <v>103</v>
      </c>
      <c r="H225" s="1">
        <v>0.51399077632042356</v>
      </c>
      <c r="J225" s="1">
        <v>1</v>
      </c>
      <c r="K225" s="1">
        <v>154</v>
      </c>
      <c r="L225" s="1" t="s">
        <v>103</v>
      </c>
      <c r="M225" s="1">
        <v>0.3694892721945317</v>
      </c>
    </row>
    <row r="226" spans="1:18" x14ac:dyDescent="0.25">
      <c r="A226" s="1" t="s">
        <v>827</v>
      </c>
      <c r="B226" s="1" t="s">
        <v>1116</v>
      </c>
      <c r="C226" s="1">
        <v>4</v>
      </c>
      <c r="D226" s="1">
        <v>18</v>
      </c>
      <c r="E226" s="1">
        <v>248</v>
      </c>
      <c r="F226" s="1">
        <v>1602</v>
      </c>
      <c r="G226" s="1" t="s">
        <v>972</v>
      </c>
      <c r="H226" s="1">
        <v>0.52492720094123357</v>
      </c>
      <c r="J226" s="1">
        <v>3</v>
      </c>
      <c r="K226" s="1">
        <v>154</v>
      </c>
      <c r="L226" s="1" t="s">
        <v>971</v>
      </c>
      <c r="M226" s="1">
        <v>0.42350302642343868</v>
      </c>
      <c r="O226" s="1">
        <v>1</v>
      </c>
      <c r="P226" s="1">
        <v>94</v>
      </c>
      <c r="Q226" s="1" t="s">
        <v>113</v>
      </c>
      <c r="R226" s="1">
        <v>1</v>
      </c>
    </row>
    <row r="227" spans="1:18" x14ac:dyDescent="0.25">
      <c r="A227" s="1" t="s">
        <v>810</v>
      </c>
      <c r="B227" s="1" t="s">
        <v>1016</v>
      </c>
      <c r="C227" s="1">
        <v>1</v>
      </c>
      <c r="D227" s="1">
        <v>5</v>
      </c>
      <c r="E227" s="1">
        <v>248</v>
      </c>
      <c r="F227" s="1">
        <v>1602</v>
      </c>
      <c r="G227" s="1" t="s">
        <v>9</v>
      </c>
      <c r="H227" s="1">
        <v>0.57919352238519428</v>
      </c>
      <c r="J227" s="1">
        <v>1</v>
      </c>
      <c r="K227" s="1">
        <v>154</v>
      </c>
      <c r="L227" s="1" t="s">
        <v>9</v>
      </c>
      <c r="M227" s="1">
        <v>0.42495417730795254</v>
      </c>
    </row>
    <row r="228" spans="1:18" x14ac:dyDescent="0.25">
      <c r="A228" s="1" t="s">
        <v>869</v>
      </c>
      <c r="B228" s="1" t="s">
        <v>1021</v>
      </c>
      <c r="C228" s="1">
        <v>1</v>
      </c>
      <c r="D228" s="1">
        <v>5</v>
      </c>
      <c r="E228" s="1">
        <v>248</v>
      </c>
      <c r="F228" s="1">
        <v>1602</v>
      </c>
      <c r="G228" s="1" t="s">
        <v>49</v>
      </c>
      <c r="H228" s="1">
        <v>0.57919352238519428</v>
      </c>
      <c r="J228" s="1">
        <v>1</v>
      </c>
      <c r="K228" s="1">
        <v>154</v>
      </c>
      <c r="L228" s="1" t="s">
        <v>49</v>
      </c>
      <c r="M228" s="1">
        <v>0.42495417730795254</v>
      </c>
    </row>
    <row r="229" spans="1:18" x14ac:dyDescent="0.25">
      <c r="A229" s="1" t="s">
        <v>1375</v>
      </c>
      <c r="B229" s="1" t="s">
        <v>1376</v>
      </c>
      <c r="C229" s="1">
        <v>1</v>
      </c>
      <c r="D229" s="1">
        <v>5</v>
      </c>
      <c r="E229" s="1">
        <v>248</v>
      </c>
      <c r="F229" s="1">
        <v>1602</v>
      </c>
      <c r="G229" s="1" t="s">
        <v>100</v>
      </c>
      <c r="H229" s="1">
        <v>0.57919352238519428</v>
      </c>
      <c r="O229" s="1">
        <v>1</v>
      </c>
      <c r="P229" s="1">
        <v>94</v>
      </c>
      <c r="Q229" s="1" t="s">
        <v>100</v>
      </c>
      <c r="R229" s="1">
        <v>0.29187299860820304</v>
      </c>
    </row>
    <row r="230" spans="1:18" x14ac:dyDescent="0.25">
      <c r="A230" s="1" t="s">
        <v>1377</v>
      </c>
      <c r="B230" s="1" t="s">
        <v>1378</v>
      </c>
      <c r="C230" s="1">
        <v>1</v>
      </c>
      <c r="D230" s="1">
        <v>5</v>
      </c>
      <c r="E230" s="1">
        <v>248</v>
      </c>
      <c r="F230" s="1">
        <v>1602</v>
      </c>
      <c r="G230" s="1" t="s">
        <v>73</v>
      </c>
      <c r="H230" s="1">
        <v>0.57919352238519428</v>
      </c>
      <c r="O230" s="1">
        <v>1</v>
      </c>
      <c r="P230" s="1">
        <v>94</v>
      </c>
      <c r="Q230" s="1" t="s">
        <v>73</v>
      </c>
      <c r="R230" s="1">
        <v>0.29187299860820304</v>
      </c>
    </row>
    <row r="231" spans="1:18" x14ac:dyDescent="0.25">
      <c r="A231" s="1" t="s">
        <v>1379</v>
      </c>
      <c r="B231" s="1" t="s">
        <v>1380</v>
      </c>
      <c r="C231" s="1">
        <v>1</v>
      </c>
      <c r="D231" s="1">
        <v>5</v>
      </c>
      <c r="E231" s="1">
        <v>248</v>
      </c>
      <c r="F231" s="1">
        <v>1602</v>
      </c>
      <c r="G231" s="1" t="s">
        <v>73</v>
      </c>
      <c r="H231" s="1">
        <v>0.57919352238519428</v>
      </c>
      <c r="O231" s="1">
        <v>1</v>
      </c>
      <c r="P231" s="1">
        <v>94</v>
      </c>
      <c r="Q231" s="1" t="s">
        <v>73</v>
      </c>
      <c r="R231" s="1">
        <v>0.29187299860820304</v>
      </c>
    </row>
    <row r="232" spans="1:18" x14ac:dyDescent="0.25">
      <c r="A232" s="1" t="s">
        <v>800</v>
      </c>
      <c r="B232" s="1" t="s">
        <v>1070</v>
      </c>
      <c r="C232" s="1">
        <v>1</v>
      </c>
      <c r="D232" s="1">
        <v>5</v>
      </c>
      <c r="E232" s="1">
        <v>248</v>
      </c>
      <c r="F232" s="1">
        <v>1602</v>
      </c>
      <c r="G232" s="1" t="s">
        <v>56</v>
      </c>
      <c r="H232" s="1">
        <v>0.57919352238519428</v>
      </c>
      <c r="J232" s="1">
        <v>1</v>
      </c>
      <c r="K232" s="1">
        <v>154</v>
      </c>
      <c r="L232" s="1" t="s">
        <v>56</v>
      </c>
      <c r="M232" s="1">
        <v>0.42495417730795254</v>
      </c>
    </row>
    <row r="233" spans="1:18" x14ac:dyDescent="0.25">
      <c r="A233" s="1" t="s">
        <v>863</v>
      </c>
      <c r="B233" s="1" t="s">
        <v>1072</v>
      </c>
      <c r="C233" s="1">
        <v>1</v>
      </c>
      <c r="D233" s="1">
        <v>5</v>
      </c>
      <c r="E233" s="1">
        <v>248</v>
      </c>
      <c r="F233" s="1">
        <v>1602</v>
      </c>
      <c r="G233" s="1" t="s">
        <v>60</v>
      </c>
      <c r="H233" s="1">
        <v>0.57919352238519428</v>
      </c>
      <c r="J233" s="1">
        <v>1</v>
      </c>
      <c r="K233" s="1">
        <v>154</v>
      </c>
      <c r="L233" s="1" t="s">
        <v>60</v>
      </c>
      <c r="M233" s="1">
        <v>0.42495417730795254</v>
      </c>
    </row>
    <row r="234" spans="1:18" x14ac:dyDescent="0.25">
      <c r="A234" s="1" t="s">
        <v>885</v>
      </c>
      <c r="B234" s="1" t="s">
        <v>1083</v>
      </c>
      <c r="C234" s="1">
        <v>1</v>
      </c>
      <c r="D234" s="1">
        <v>5</v>
      </c>
      <c r="E234" s="1">
        <v>248</v>
      </c>
      <c r="F234" s="1">
        <v>1602</v>
      </c>
      <c r="G234" s="1" t="s">
        <v>65</v>
      </c>
      <c r="H234" s="1">
        <v>0.57919352238519428</v>
      </c>
      <c r="J234" s="1">
        <v>1</v>
      </c>
      <c r="K234" s="1">
        <v>154</v>
      </c>
      <c r="L234" s="1" t="s">
        <v>65</v>
      </c>
      <c r="M234" s="1">
        <v>0.42495417730795254</v>
      </c>
    </row>
    <row r="235" spans="1:18" x14ac:dyDescent="0.25">
      <c r="A235" s="1" t="s">
        <v>1381</v>
      </c>
      <c r="B235" s="1" t="s">
        <v>1382</v>
      </c>
      <c r="C235" s="1">
        <v>1</v>
      </c>
      <c r="D235" s="1">
        <v>5</v>
      </c>
      <c r="E235" s="1">
        <v>248</v>
      </c>
      <c r="F235" s="1">
        <v>1602</v>
      </c>
      <c r="G235" s="1" t="s">
        <v>98</v>
      </c>
      <c r="H235" s="1">
        <v>0.57919352238519428</v>
      </c>
      <c r="O235" s="1">
        <v>1</v>
      </c>
      <c r="P235" s="1">
        <v>94</v>
      </c>
      <c r="Q235" s="1" t="s">
        <v>98</v>
      </c>
      <c r="R235" s="1">
        <v>0.29187299860820304</v>
      </c>
    </row>
    <row r="236" spans="1:18" x14ac:dyDescent="0.25">
      <c r="A236" s="1" t="s">
        <v>809</v>
      </c>
      <c r="B236" s="1" t="s">
        <v>1123</v>
      </c>
      <c r="C236" s="1">
        <v>1</v>
      </c>
      <c r="D236" s="1">
        <v>5</v>
      </c>
      <c r="E236" s="1">
        <v>248</v>
      </c>
      <c r="F236" s="1">
        <v>1602</v>
      </c>
      <c r="G236" s="1" t="s">
        <v>9</v>
      </c>
      <c r="H236" s="1">
        <v>0.57919352238519428</v>
      </c>
      <c r="J236" s="1">
        <v>1</v>
      </c>
      <c r="K236" s="1">
        <v>154</v>
      </c>
      <c r="L236" s="1" t="s">
        <v>9</v>
      </c>
      <c r="M236" s="1">
        <v>0.42495417730795254</v>
      </c>
    </row>
    <row r="237" spans="1:18" x14ac:dyDescent="0.25">
      <c r="A237" s="1" t="s">
        <v>872</v>
      </c>
      <c r="B237" s="1" t="s">
        <v>1128</v>
      </c>
      <c r="C237" s="1">
        <v>1</v>
      </c>
      <c r="D237" s="1">
        <v>5</v>
      </c>
      <c r="E237" s="1">
        <v>248</v>
      </c>
      <c r="F237" s="1">
        <v>1602</v>
      </c>
      <c r="G237" s="1" t="s">
        <v>49</v>
      </c>
      <c r="H237" s="1">
        <v>0.57919352238519428</v>
      </c>
      <c r="J237" s="1">
        <v>1</v>
      </c>
      <c r="K237" s="1">
        <v>154</v>
      </c>
      <c r="L237" s="1" t="s">
        <v>49</v>
      </c>
      <c r="M237" s="1">
        <v>0.42495417730795254</v>
      </c>
    </row>
    <row r="238" spans="1:18" x14ac:dyDescent="0.25">
      <c r="A238" s="1" t="s">
        <v>883</v>
      </c>
      <c r="B238" s="1" t="s">
        <v>1145</v>
      </c>
      <c r="C238" s="1">
        <v>1</v>
      </c>
      <c r="D238" s="1">
        <v>5</v>
      </c>
      <c r="E238" s="1">
        <v>248</v>
      </c>
      <c r="F238" s="1">
        <v>1602</v>
      </c>
      <c r="G238" s="1" t="s">
        <v>64</v>
      </c>
      <c r="H238" s="1">
        <v>0.57919352238519428</v>
      </c>
      <c r="J238" s="1">
        <v>1</v>
      </c>
      <c r="K238" s="1">
        <v>154</v>
      </c>
      <c r="L238" s="1" t="s">
        <v>64</v>
      </c>
      <c r="M238" s="1">
        <v>0.42495417730795254</v>
      </c>
    </row>
    <row r="239" spans="1:18" x14ac:dyDescent="0.25">
      <c r="A239" s="1" t="s">
        <v>846</v>
      </c>
      <c r="B239" s="1" t="s">
        <v>1040</v>
      </c>
      <c r="C239" s="1">
        <v>3</v>
      </c>
      <c r="D239" s="1">
        <v>32</v>
      </c>
      <c r="E239" s="1">
        <v>248</v>
      </c>
      <c r="F239" s="1">
        <v>1602</v>
      </c>
      <c r="G239" s="1" t="s">
        <v>938</v>
      </c>
      <c r="H239" s="1">
        <v>0.61378290770594524</v>
      </c>
      <c r="J239" s="1">
        <v>2</v>
      </c>
      <c r="K239" s="1">
        <v>154</v>
      </c>
      <c r="L239" s="1" t="s">
        <v>510</v>
      </c>
      <c r="M239" s="1">
        <v>0.76320047081727138</v>
      </c>
      <c r="O239" s="1">
        <v>1</v>
      </c>
      <c r="P239" s="1">
        <v>94</v>
      </c>
      <c r="Q239" s="1" t="s">
        <v>59</v>
      </c>
      <c r="R239" s="1">
        <v>1</v>
      </c>
    </row>
    <row r="240" spans="1:18" x14ac:dyDescent="0.25">
      <c r="A240" s="1" t="s">
        <v>893</v>
      </c>
      <c r="B240" s="1" t="s">
        <v>1153</v>
      </c>
      <c r="C240" s="1">
        <v>2</v>
      </c>
      <c r="D240" s="1">
        <v>9</v>
      </c>
      <c r="E240" s="1">
        <v>248</v>
      </c>
      <c r="F240" s="1">
        <v>1602</v>
      </c>
      <c r="G240" s="1" t="s">
        <v>496</v>
      </c>
      <c r="H240" s="1">
        <v>0.65023021125647584</v>
      </c>
      <c r="J240" s="1">
        <v>2</v>
      </c>
      <c r="K240" s="1">
        <v>154</v>
      </c>
      <c r="L240" s="1" t="s">
        <v>496</v>
      </c>
      <c r="M240" s="1">
        <v>0.2527110200959215</v>
      </c>
    </row>
    <row r="241" spans="1:18" x14ac:dyDescent="0.25">
      <c r="A241" s="1" t="s">
        <v>842</v>
      </c>
      <c r="B241" s="1" t="s">
        <v>1033</v>
      </c>
      <c r="C241" s="1">
        <v>2</v>
      </c>
      <c r="D241" s="1">
        <v>10</v>
      </c>
      <c r="E241" s="1">
        <v>248</v>
      </c>
      <c r="F241" s="1">
        <v>1602</v>
      </c>
      <c r="G241" s="1" t="s">
        <v>934</v>
      </c>
      <c r="H241" s="1">
        <v>0.66966376362392666</v>
      </c>
      <c r="J241" s="1">
        <v>2</v>
      </c>
      <c r="K241" s="1">
        <v>154</v>
      </c>
      <c r="L241" s="1" t="s">
        <v>934</v>
      </c>
      <c r="M241" s="1">
        <v>0.2866040057155404</v>
      </c>
    </row>
    <row r="242" spans="1:18" x14ac:dyDescent="0.25">
      <c r="A242" s="1" t="s">
        <v>801</v>
      </c>
      <c r="B242" s="1" t="s">
        <v>1110</v>
      </c>
      <c r="C242" s="1">
        <v>8</v>
      </c>
      <c r="D242" s="1">
        <v>45</v>
      </c>
      <c r="E242" s="1">
        <v>248</v>
      </c>
      <c r="F242" s="1">
        <v>1602</v>
      </c>
      <c r="G242" s="1" t="s">
        <v>969</v>
      </c>
      <c r="H242" s="1">
        <v>0.68366466171130624</v>
      </c>
      <c r="J242" s="1">
        <v>6</v>
      </c>
      <c r="K242" s="1">
        <v>154</v>
      </c>
      <c r="L242" s="1" t="s">
        <v>968</v>
      </c>
      <c r="M242" s="1">
        <v>0.44937201276834038</v>
      </c>
      <c r="O242" s="1">
        <v>2</v>
      </c>
      <c r="P242" s="1">
        <v>94</v>
      </c>
      <c r="Q242" s="1" t="s">
        <v>995</v>
      </c>
      <c r="R242" s="1">
        <v>1</v>
      </c>
    </row>
    <row r="243" spans="1:18" x14ac:dyDescent="0.25">
      <c r="A243" s="1" t="s">
        <v>878</v>
      </c>
      <c r="B243" s="1" t="s">
        <v>1160</v>
      </c>
      <c r="C243" s="1">
        <v>2</v>
      </c>
      <c r="D243" s="1">
        <v>11</v>
      </c>
      <c r="E243" s="1">
        <v>248</v>
      </c>
      <c r="F243" s="1">
        <v>1602</v>
      </c>
      <c r="G243" s="1" t="s">
        <v>991</v>
      </c>
      <c r="H243" s="1">
        <v>0.69015832257246934</v>
      </c>
      <c r="J243" s="1">
        <v>1</v>
      </c>
      <c r="K243" s="1">
        <v>154</v>
      </c>
      <c r="L243" s="1" t="s">
        <v>92</v>
      </c>
      <c r="M243" s="1">
        <v>1</v>
      </c>
      <c r="O243" s="1">
        <v>1</v>
      </c>
      <c r="P243" s="1">
        <v>94</v>
      </c>
      <c r="Q243" s="1" t="s">
        <v>105</v>
      </c>
      <c r="R243" s="1">
        <v>0.49792912538495193</v>
      </c>
    </row>
    <row r="244" spans="1:18" x14ac:dyDescent="0.25">
      <c r="A244" s="1" t="s">
        <v>894</v>
      </c>
      <c r="B244" s="1" t="s">
        <v>1063</v>
      </c>
      <c r="C244" s="1">
        <v>1</v>
      </c>
      <c r="D244" s="1">
        <v>13</v>
      </c>
      <c r="E244" s="1">
        <v>248</v>
      </c>
      <c r="F244" s="1">
        <v>1602</v>
      </c>
      <c r="G244" s="1" t="s">
        <v>70</v>
      </c>
      <c r="H244" s="1">
        <v>0.70826871204010022</v>
      </c>
      <c r="J244" s="1">
        <v>1</v>
      </c>
      <c r="K244" s="1">
        <v>154</v>
      </c>
      <c r="L244" s="1" t="s">
        <v>70</v>
      </c>
      <c r="M244" s="1">
        <v>1</v>
      </c>
    </row>
    <row r="245" spans="1:18" x14ac:dyDescent="0.25">
      <c r="A245" s="1" t="s">
        <v>823</v>
      </c>
      <c r="B245" s="1" t="s">
        <v>1129</v>
      </c>
      <c r="C245" s="1">
        <v>1</v>
      </c>
      <c r="D245" s="1">
        <v>13</v>
      </c>
      <c r="E245" s="1">
        <v>248</v>
      </c>
      <c r="F245" s="1">
        <v>1602</v>
      </c>
      <c r="G245" s="1" t="s">
        <v>14</v>
      </c>
      <c r="H245" s="1">
        <v>0.70826871204010022</v>
      </c>
      <c r="J245" s="1">
        <v>1</v>
      </c>
      <c r="K245" s="1">
        <v>154</v>
      </c>
      <c r="L245" s="1" t="s">
        <v>14</v>
      </c>
      <c r="M245" s="1">
        <v>1</v>
      </c>
    </row>
    <row r="246" spans="1:18" x14ac:dyDescent="0.25">
      <c r="A246" s="1" t="s">
        <v>816</v>
      </c>
      <c r="B246" s="1" t="s">
        <v>1024</v>
      </c>
      <c r="C246" s="1">
        <v>1</v>
      </c>
      <c r="D246" s="1">
        <v>14</v>
      </c>
      <c r="E246" s="1">
        <v>248</v>
      </c>
      <c r="F246" s="1">
        <v>1602</v>
      </c>
      <c r="G246" s="1" t="s">
        <v>12</v>
      </c>
      <c r="H246" s="1">
        <v>0.70832887522590338</v>
      </c>
      <c r="O246" s="1">
        <v>1</v>
      </c>
      <c r="P246" s="1">
        <v>94</v>
      </c>
      <c r="Q246" s="1" t="s">
        <v>12</v>
      </c>
      <c r="R246" s="1">
        <v>0.57704490658065755</v>
      </c>
    </row>
    <row r="247" spans="1:18" x14ac:dyDescent="0.25">
      <c r="A247" s="1" t="s">
        <v>874</v>
      </c>
      <c r="B247" s="1" t="s">
        <v>1098</v>
      </c>
      <c r="C247" s="1">
        <v>1</v>
      </c>
      <c r="D247" s="1">
        <v>14</v>
      </c>
      <c r="E247" s="1">
        <v>248</v>
      </c>
      <c r="F247" s="1">
        <v>1602</v>
      </c>
      <c r="G247" s="1" t="s">
        <v>101</v>
      </c>
      <c r="H247" s="1">
        <v>0.70832887522590338</v>
      </c>
      <c r="J247" s="1">
        <v>1</v>
      </c>
      <c r="K247" s="1">
        <v>154</v>
      </c>
      <c r="L247" s="1" t="s">
        <v>101</v>
      </c>
      <c r="M247" s="1">
        <v>1</v>
      </c>
    </row>
    <row r="248" spans="1:18" x14ac:dyDescent="0.25">
      <c r="A248" s="1" t="s">
        <v>1407</v>
      </c>
      <c r="B248" s="1" t="s">
        <v>1408</v>
      </c>
      <c r="C248" s="1">
        <v>1</v>
      </c>
      <c r="D248" s="1">
        <v>14</v>
      </c>
      <c r="E248" s="1">
        <v>248</v>
      </c>
      <c r="F248" s="1">
        <v>1602</v>
      </c>
      <c r="G248" s="1" t="s">
        <v>76</v>
      </c>
      <c r="H248" s="1">
        <v>0.70832887522590338</v>
      </c>
      <c r="O248" s="1">
        <v>1</v>
      </c>
      <c r="P248" s="1">
        <v>94</v>
      </c>
      <c r="Q248" s="1" t="s">
        <v>76</v>
      </c>
      <c r="R248" s="1">
        <v>0.57704490658065755</v>
      </c>
    </row>
    <row r="249" spans="1:18" x14ac:dyDescent="0.25">
      <c r="A249" s="1" t="s">
        <v>1383</v>
      </c>
      <c r="B249" s="1" t="s">
        <v>1384</v>
      </c>
      <c r="C249" s="1">
        <v>1</v>
      </c>
      <c r="D249" s="1">
        <v>16</v>
      </c>
      <c r="E249" s="1">
        <v>248</v>
      </c>
      <c r="F249" s="1">
        <v>1602</v>
      </c>
      <c r="G249" s="1" t="s">
        <v>99</v>
      </c>
      <c r="H249" s="1">
        <v>0.71628935863253873</v>
      </c>
      <c r="O249" s="1">
        <v>1</v>
      </c>
      <c r="P249" s="1">
        <v>94</v>
      </c>
      <c r="Q249" s="1" t="s">
        <v>99</v>
      </c>
      <c r="R249" s="1">
        <v>1</v>
      </c>
    </row>
    <row r="250" spans="1:18" x14ac:dyDescent="0.25">
      <c r="A250" s="1" t="s">
        <v>813</v>
      </c>
      <c r="B250" s="1" t="s">
        <v>1030</v>
      </c>
      <c r="C250" s="1">
        <v>3</v>
      </c>
      <c r="D250" s="1">
        <v>15</v>
      </c>
      <c r="E250" s="1">
        <v>248</v>
      </c>
      <c r="F250" s="1">
        <v>1602</v>
      </c>
      <c r="G250" s="1" t="s">
        <v>931</v>
      </c>
      <c r="H250" s="1">
        <v>0.72443027987286512</v>
      </c>
      <c r="J250" s="1">
        <v>3</v>
      </c>
      <c r="K250" s="1">
        <v>154</v>
      </c>
      <c r="L250" s="1" t="s">
        <v>931</v>
      </c>
      <c r="M250" s="1">
        <v>0.20895205809085221</v>
      </c>
    </row>
    <row r="251" spans="1:18" x14ac:dyDescent="0.25">
      <c r="A251" s="1" t="s">
        <v>1409</v>
      </c>
      <c r="B251" s="1" t="s">
        <v>1124</v>
      </c>
      <c r="C251" s="1">
        <v>2</v>
      </c>
      <c r="D251" s="1">
        <v>20</v>
      </c>
      <c r="E251" s="1">
        <v>248</v>
      </c>
      <c r="F251" s="1">
        <v>1602</v>
      </c>
      <c r="G251" s="1" t="s">
        <v>976</v>
      </c>
      <c r="H251" s="1">
        <v>0.75779351726969446</v>
      </c>
      <c r="J251" s="1">
        <v>1</v>
      </c>
      <c r="K251" s="1">
        <v>154</v>
      </c>
      <c r="L251" s="1" t="s">
        <v>91</v>
      </c>
      <c r="M251" s="1">
        <v>1</v>
      </c>
      <c r="O251" s="1">
        <v>1</v>
      </c>
      <c r="P251" s="1">
        <v>94</v>
      </c>
      <c r="Q251" s="1" t="s">
        <v>76</v>
      </c>
      <c r="R251" s="1">
        <v>1</v>
      </c>
    </row>
    <row r="252" spans="1:18" x14ac:dyDescent="0.25">
      <c r="A252" s="1" t="s">
        <v>795</v>
      </c>
      <c r="B252" s="1" t="s">
        <v>1109</v>
      </c>
      <c r="C252" s="1">
        <v>4</v>
      </c>
      <c r="D252" s="1">
        <v>24</v>
      </c>
      <c r="E252" s="1">
        <v>248</v>
      </c>
      <c r="F252" s="1">
        <v>1602</v>
      </c>
      <c r="G252" s="1" t="s">
        <v>967</v>
      </c>
      <c r="H252" s="1">
        <v>0.78312708124453634</v>
      </c>
      <c r="J252" s="1">
        <v>4</v>
      </c>
      <c r="K252" s="1">
        <v>154</v>
      </c>
      <c r="L252" s="1" t="s">
        <v>967</v>
      </c>
      <c r="M252" s="1">
        <v>0.30461087344659377</v>
      </c>
    </row>
    <row r="253" spans="1:18" x14ac:dyDescent="0.25">
      <c r="A253" s="1" t="s">
        <v>805</v>
      </c>
      <c r="B253" s="1" t="s">
        <v>1054</v>
      </c>
      <c r="C253" s="1">
        <v>5</v>
      </c>
      <c r="D253" s="1">
        <v>30</v>
      </c>
      <c r="E253" s="1">
        <v>248</v>
      </c>
      <c r="F253" s="1">
        <v>1602</v>
      </c>
      <c r="G253" s="1" t="s">
        <v>946</v>
      </c>
      <c r="H253" s="1">
        <v>0.80367720380918151</v>
      </c>
      <c r="J253" s="1">
        <v>4</v>
      </c>
      <c r="K253" s="1">
        <v>154</v>
      </c>
      <c r="L253" s="1" t="s">
        <v>945</v>
      </c>
      <c r="M253" s="1">
        <v>0.53529984670122965</v>
      </c>
      <c r="O253" s="1">
        <v>1</v>
      </c>
      <c r="P253" s="1">
        <v>94</v>
      </c>
      <c r="Q253" s="1" t="s">
        <v>108</v>
      </c>
      <c r="R253" s="1">
        <v>1</v>
      </c>
    </row>
    <row r="254" spans="1:18" x14ac:dyDescent="0.25">
      <c r="A254" s="1" t="s">
        <v>814</v>
      </c>
      <c r="B254" s="1" t="s">
        <v>1121</v>
      </c>
      <c r="C254" s="1">
        <v>4</v>
      </c>
      <c r="D254" s="1">
        <v>35</v>
      </c>
      <c r="E254" s="1">
        <v>248</v>
      </c>
      <c r="F254" s="1">
        <v>1602</v>
      </c>
      <c r="G254" s="1" t="s">
        <v>974</v>
      </c>
      <c r="H254" s="1">
        <v>0.81112032413658075</v>
      </c>
      <c r="J254" s="1">
        <v>3</v>
      </c>
      <c r="K254" s="1">
        <v>154</v>
      </c>
      <c r="L254" s="1" t="s">
        <v>973</v>
      </c>
      <c r="M254" s="1">
        <v>1</v>
      </c>
      <c r="O254" s="1">
        <v>1</v>
      </c>
      <c r="P254" s="1">
        <v>94</v>
      </c>
      <c r="Q254" s="1" t="s">
        <v>19</v>
      </c>
      <c r="R254" s="1">
        <v>0.71859877835118779</v>
      </c>
    </row>
    <row r="255" spans="1:18" x14ac:dyDescent="0.25">
      <c r="A255" s="1" t="s">
        <v>1385</v>
      </c>
      <c r="B255" s="1" t="s">
        <v>1386</v>
      </c>
      <c r="C255" s="1">
        <v>1</v>
      </c>
      <c r="D255" s="1">
        <v>7</v>
      </c>
      <c r="E255" s="1">
        <v>248</v>
      </c>
      <c r="F255" s="1">
        <v>1602</v>
      </c>
      <c r="G255" s="1" t="s">
        <v>30</v>
      </c>
      <c r="H255" s="1">
        <v>1</v>
      </c>
      <c r="O255" s="1">
        <v>1</v>
      </c>
      <c r="P255" s="1">
        <v>94</v>
      </c>
      <c r="Q255" s="1" t="s">
        <v>30</v>
      </c>
      <c r="R255" s="1">
        <v>0.36865171543969733</v>
      </c>
    </row>
    <row r="256" spans="1:18" x14ac:dyDescent="0.25">
      <c r="A256" s="1" t="s">
        <v>821</v>
      </c>
      <c r="B256" s="1" t="s">
        <v>1031</v>
      </c>
      <c r="C256" s="1">
        <v>1</v>
      </c>
      <c r="D256" s="1">
        <v>11</v>
      </c>
      <c r="E256" s="1">
        <v>248</v>
      </c>
      <c r="F256" s="1">
        <v>1602</v>
      </c>
      <c r="G256" s="1" t="s">
        <v>14</v>
      </c>
      <c r="H256" s="1">
        <v>1</v>
      </c>
      <c r="J256" s="1">
        <v>1</v>
      </c>
      <c r="K256" s="1">
        <v>154</v>
      </c>
      <c r="L256" s="1" t="s">
        <v>14</v>
      </c>
      <c r="M256" s="1">
        <v>1</v>
      </c>
    </row>
    <row r="257" spans="1:18" x14ac:dyDescent="0.25">
      <c r="A257" s="1" t="s">
        <v>824</v>
      </c>
      <c r="B257" s="1" t="s">
        <v>1034</v>
      </c>
      <c r="C257" s="1">
        <v>1</v>
      </c>
      <c r="D257" s="1">
        <v>11</v>
      </c>
      <c r="E257" s="1">
        <v>248</v>
      </c>
      <c r="F257" s="1">
        <v>1602</v>
      </c>
      <c r="G257" s="1" t="s">
        <v>14</v>
      </c>
      <c r="H257" s="1">
        <v>1</v>
      </c>
      <c r="J257" s="1">
        <v>1</v>
      </c>
      <c r="K257" s="1">
        <v>154</v>
      </c>
      <c r="L257" s="1" t="s">
        <v>14</v>
      </c>
      <c r="M257" s="1">
        <v>1</v>
      </c>
    </row>
    <row r="258" spans="1:18" x14ac:dyDescent="0.25">
      <c r="A258" s="1" t="s">
        <v>909</v>
      </c>
      <c r="B258" s="1" t="s">
        <v>1035</v>
      </c>
      <c r="C258" s="1">
        <v>1</v>
      </c>
      <c r="D258" s="1">
        <v>12</v>
      </c>
      <c r="E258" s="1">
        <v>248</v>
      </c>
      <c r="F258" s="1">
        <v>1602</v>
      </c>
      <c r="G258" s="1" t="s">
        <v>88</v>
      </c>
      <c r="H258" s="1">
        <v>1</v>
      </c>
      <c r="J258" s="1">
        <v>1</v>
      </c>
      <c r="K258" s="1">
        <v>154</v>
      </c>
      <c r="L258" s="1" t="s">
        <v>88</v>
      </c>
      <c r="M258" s="1">
        <v>1</v>
      </c>
    </row>
    <row r="259" spans="1:18" x14ac:dyDescent="0.25">
      <c r="A259" s="1" t="s">
        <v>1387</v>
      </c>
      <c r="B259" s="1" t="s">
        <v>1388</v>
      </c>
      <c r="C259" s="1">
        <v>1</v>
      </c>
      <c r="D259" s="1">
        <v>7</v>
      </c>
      <c r="E259" s="1">
        <v>248</v>
      </c>
      <c r="F259" s="1">
        <v>1602</v>
      </c>
      <c r="G259" s="1" t="s">
        <v>85</v>
      </c>
      <c r="H259" s="1">
        <v>1</v>
      </c>
      <c r="O259" s="1">
        <v>1</v>
      </c>
      <c r="P259" s="1">
        <v>94</v>
      </c>
      <c r="Q259" s="1" t="s">
        <v>85</v>
      </c>
      <c r="R259" s="1">
        <v>0.36865171543969733</v>
      </c>
    </row>
    <row r="260" spans="1:18" x14ac:dyDescent="0.25">
      <c r="A260" s="1" t="s">
        <v>852</v>
      </c>
      <c r="B260" s="1" t="s">
        <v>1041</v>
      </c>
      <c r="C260" s="1">
        <v>2</v>
      </c>
      <c r="D260" s="1">
        <v>13</v>
      </c>
      <c r="E260" s="1">
        <v>248</v>
      </c>
      <c r="F260" s="1">
        <v>1602</v>
      </c>
      <c r="G260" s="1" t="s">
        <v>939</v>
      </c>
      <c r="H260" s="1">
        <v>1</v>
      </c>
      <c r="J260" s="1">
        <v>1</v>
      </c>
      <c r="K260" s="1">
        <v>154</v>
      </c>
      <c r="L260" s="1" t="s">
        <v>102</v>
      </c>
      <c r="M260" s="1">
        <v>1</v>
      </c>
      <c r="O260" s="1">
        <v>1</v>
      </c>
      <c r="P260" s="1">
        <v>94</v>
      </c>
      <c r="Q260" s="1" t="s">
        <v>39</v>
      </c>
      <c r="R260" s="1">
        <v>0.5521805910640506</v>
      </c>
    </row>
    <row r="261" spans="1:18" x14ac:dyDescent="0.25">
      <c r="A261" s="1" t="s">
        <v>817</v>
      </c>
      <c r="B261" s="1" t="s">
        <v>1046</v>
      </c>
      <c r="C261" s="1">
        <v>1</v>
      </c>
      <c r="D261" s="1">
        <v>11</v>
      </c>
      <c r="E261" s="1">
        <v>248</v>
      </c>
      <c r="F261" s="1">
        <v>1602</v>
      </c>
      <c r="G261" s="1" t="s">
        <v>12</v>
      </c>
      <c r="H261" s="1">
        <v>1</v>
      </c>
      <c r="O261" s="1">
        <v>1</v>
      </c>
      <c r="P261" s="1">
        <v>94</v>
      </c>
      <c r="Q261" s="1" t="s">
        <v>12</v>
      </c>
      <c r="R261" s="1">
        <v>0.49792912538495193</v>
      </c>
    </row>
    <row r="262" spans="1:18" x14ac:dyDescent="0.25">
      <c r="A262" s="1" t="s">
        <v>1389</v>
      </c>
      <c r="B262" s="1" t="s">
        <v>1390</v>
      </c>
      <c r="C262" s="1">
        <v>1</v>
      </c>
      <c r="D262" s="1">
        <v>7</v>
      </c>
      <c r="E262" s="1">
        <v>248</v>
      </c>
      <c r="F262" s="1">
        <v>1602</v>
      </c>
      <c r="G262" s="1" t="s">
        <v>30</v>
      </c>
      <c r="H262" s="1">
        <v>1</v>
      </c>
      <c r="O262" s="1">
        <v>1</v>
      </c>
      <c r="P262" s="1">
        <v>94</v>
      </c>
      <c r="Q262" s="1" t="s">
        <v>30</v>
      </c>
      <c r="R262" s="1">
        <v>0.36865171543969733</v>
      </c>
    </row>
    <row r="263" spans="1:18" x14ac:dyDescent="0.25">
      <c r="A263" s="1" t="s">
        <v>837</v>
      </c>
      <c r="B263" s="1" t="s">
        <v>1062</v>
      </c>
      <c r="C263" s="1">
        <v>1</v>
      </c>
      <c r="D263" s="1">
        <v>8</v>
      </c>
      <c r="E263" s="1">
        <v>248</v>
      </c>
      <c r="F263" s="1">
        <v>1602</v>
      </c>
      <c r="G263" s="1" t="s">
        <v>58</v>
      </c>
      <c r="H263" s="1">
        <v>1</v>
      </c>
      <c r="J263" s="1">
        <v>1</v>
      </c>
      <c r="K263" s="1">
        <v>154</v>
      </c>
      <c r="L263" s="1" t="s">
        <v>58</v>
      </c>
      <c r="M263" s="1">
        <v>0.56360997525711498</v>
      </c>
    </row>
    <row r="264" spans="1:18" x14ac:dyDescent="0.25">
      <c r="A264" s="1" t="s">
        <v>797</v>
      </c>
      <c r="B264" s="1" t="s">
        <v>1081</v>
      </c>
      <c r="C264" s="1">
        <v>1</v>
      </c>
      <c r="D264" s="1">
        <v>11</v>
      </c>
      <c r="E264" s="1">
        <v>248</v>
      </c>
      <c r="F264" s="1">
        <v>1602</v>
      </c>
      <c r="G264" s="1" t="s">
        <v>56</v>
      </c>
      <c r="H264" s="1">
        <v>1</v>
      </c>
      <c r="J264" s="1">
        <v>1</v>
      </c>
      <c r="K264" s="1">
        <v>154</v>
      </c>
      <c r="L264" s="1" t="s">
        <v>56</v>
      </c>
      <c r="M264" s="1">
        <v>1</v>
      </c>
    </row>
    <row r="265" spans="1:18" x14ac:dyDescent="0.25">
      <c r="A265" s="1" t="s">
        <v>1391</v>
      </c>
      <c r="B265" s="1" t="s">
        <v>1392</v>
      </c>
      <c r="C265" s="1">
        <v>1</v>
      </c>
      <c r="D265" s="1">
        <v>11</v>
      </c>
      <c r="E265" s="1">
        <v>248</v>
      </c>
      <c r="F265" s="1">
        <v>1602</v>
      </c>
      <c r="G265" s="1" t="s">
        <v>27</v>
      </c>
      <c r="H265" s="1">
        <v>1</v>
      </c>
      <c r="O265" s="1">
        <v>1</v>
      </c>
      <c r="P265" s="1">
        <v>94</v>
      </c>
      <c r="Q265" s="1" t="s">
        <v>27</v>
      </c>
      <c r="R265" s="1">
        <v>0.49792912538495193</v>
      </c>
    </row>
    <row r="266" spans="1:18" x14ac:dyDescent="0.25">
      <c r="A266" s="1" t="s">
        <v>1393</v>
      </c>
      <c r="B266" s="1" t="s">
        <v>1394</v>
      </c>
      <c r="C266" s="1">
        <v>1</v>
      </c>
      <c r="D266" s="1">
        <v>12</v>
      </c>
      <c r="E266" s="1">
        <v>248</v>
      </c>
      <c r="F266" s="1">
        <v>1602</v>
      </c>
      <c r="G266" s="1" t="s">
        <v>30</v>
      </c>
      <c r="H266" s="1">
        <v>1</v>
      </c>
      <c r="O266" s="1">
        <v>1</v>
      </c>
      <c r="P266" s="1">
        <v>94</v>
      </c>
      <c r="Q266" s="1" t="s">
        <v>30</v>
      </c>
      <c r="R266" s="1">
        <v>0.52583827289134755</v>
      </c>
    </row>
    <row r="267" spans="1:18" x14ac:dyDescent="0.25">
      <c r="A267" s="1" t="s">
        <v>864</v>
      </c>
      <c r="B267" s="1" t="s">
        <v>1085</v>
      </c>
      <c r="C267" s="1">
        <v>1</v>
      </c>
      <c r="D267" s="1">
        <v>6</v>
      </c>
      <c r="E267" s="1">
        <v>248</v>
      </c>
      <c r="F267" s="1">
        <v>1602</v>
      </c>
      <c r="G267" s="1" t="s">
        <v>48</v>
      </c>
      <c r="H267" s="1">
        <v>1</v>
      </c>
      <c r="J267" s="1">
        <v>1</v>
      </c>
      <c r="K267" s="1">
        <v>154</v>
      </c>
      <c r="L267" s="1" t="s">
        <v>48</v>
      </c>
      <c r="M267" s="1">
        <v>0.47551124056221683</v>
      </c>
    </row>
    <row r="268" spans="1:18" x14ac:dyDescent="0.25">
      <c r="A268" s="1" t="s">
        <v>1395</v>
      </c>
      <c r="B268" s="1" t="s">
        <v>1396</v>
      </c>
      <c r="C268" s="1">
        <v>1</v>
      </c>
      <c r="D268" s="1">
        <v>6</v>
      </c>
      <c r="E268" s="1">
        <v>248</v>
      </c>
      <c r="F268" s="1">
        <v>1602</v>
      </c>
      <c r="G268" s="1" t="s">
        <v>120</v>
      </c>
      <c r="H268" s="1">
        <v>1</v>
      </c>
      <c r="O268" s="1">
        <v>1</v>
      </c>
      <c r="P268" s="1">
        <v>94</v>
      </c>
      <c r="Q268" s="1" t="s">
        <v>120</v>
      </c>
      <c r="R268" s="1">
        <v>0.33137509205049359</v>
      </c>
    </row>
    <row r="269" spans="1:18" x14ac:dyDescent="0.25">
      <c r="A269" s="1" t="s">
        <v>818</v>
      </c>
      <c r="B269" s="1" t="s">
        <v>1092</v>
      </c>
      <c r="C269" s="1">
        <v>2</v>
      </c>
      <c r="D269" s="1">
        <v>16</v>
      </c>
      <c r="E269" s="1">
        <v>248</v>
      </c>
      <c r="F269" s="1">
        <v>1602</v>
      </c>
      <c r="G269" s="1" t="s">
        <v>959</v>
      </c>
      <c r="H269" s="1">
        <v>1</v>
      </c>
      <c r="J269" s="1">
        <v>1</v>
      </c>
      <c r="K269" s="1">
        <v>154</v>
      </c>
      <c r="L269" s="1" t="s">
        <v>107</v>
      </c>
      <c r="M269" s="1">
        <v>1</v>
      </c>
      <c r="O269" s="1">
        <v>1</v>
      </c>
      <c r="P269" s="1">
        <v>94</v>
      </c>
      <c r="Q269" s="1" t="s">
        <v>12</v>
      </c>
      <c r="R269" s="1">
        <v>1</v>
      </c>
    </row>
    <row r="270" spans="1:18" x14ac:dyDescent="0.25">
      <c r="A270" s="1" t="s">
        <v>904</v>
      </c>
      <c r="B270" s="1" t="s">
        <v>1101</v>
      </c>
      <c r="C270" s="1">
        <v>1</v>
      </c>
      <c r="D270" s="1">
        <v>12</v>
      </c>
      <c r="E270" s="1">
        <v>248</v>
      </c>
      <c r="F270" s="1">
        <v>1602</v>
      </c>
      <c r="G270" s="1" t="s">
        <v>102</v>
      </c>
      <c r="H270" s="1">
        <v>1</v>
      </c>
      <c r="J270" s="1">
        <v>1</v>
      </c>
      <c r="K270" s="1">
        <v>154</v>
      </c>
      <c r="L270" s="1" t="s">
        <v>102</v>
      </c>
      <c r="M270" s="1">
        <v>1</v>
      </c>
    </row>
    <row r="271" spans="1:18" x14ac:dyDescent="0.25">
      <c r="A271" s="1" t="s">
        <v>1397</v>
      </c>
      <c r="B271" s="1" t="s">
        <v>1398</v>
      </c>
      <c r="C271" s="1">
        <v>2</v>
      </c>
      <c r="D271" s="1">
        <v>16</v>
      </c>
      <c r="E271" s="1">
        <v>248</v>
      </c>
      <c r="F271" s="1">
        <v>1602</v>
      </c>
      <c r="G271" s="1" t="s">
        <v>965</v>
      </c>
      <c r="H271" s="1">
        <v>1</v>
      </c>
      <c r="O271" s="1">
        <v>2</v>
      </c>
      <c r="P271" s="1">
        <v>94</v>
      </c>
      <c r="Q271" s="1" t="s">
        <v>965</v>
      </c>
      <c r="R271" s="1">
        <v>0.26713387023723051</v>
      </c>
    </row>
    <row r="272" spans="1:18" x14ac:dyDescent="0.25">
      <c r="A272" s="1" t="s">
        <v>1399</v>
      </c>
      <c r="B272" s="1" t="s">
        <v>1400</v>
      </c>
      <c r="C272" s="1">
        <v>1</v>
      </c>
      <c r="D272" s="1">
        <v>6</v>
      </c>
      <c r="E272" s="1">
        <v>248</v>
      </c>
      <c r="F272" s="1">
        <v>1602</v>
      </c>
      <c r="G272" s="1" t="s">
        <v>29</v>
      </c>
      <c r="H272" s="1">
        <v>1</v>
      </c>
      <c r="O272" s="1">
        <v>1</v>
      </c>
      <c r="P272" s="1">
        <v>94</v>
      </c>
      <c r="Q272" s="1" t="s">
        <v>29</v>
      </c>
      <c r="R272" s="1">
        <v>0.33137509205049359</v>
      </c>
    </row>
    <row r="273" spans="1:18" x14ac:dyDescent="0.25">
      <c r="A273" s="1" t="s">
        <v>796</v>
      </c>
      <c r="B273" s="1" t="s">
        <v>1108</v>
      </c>
      <c r="C273" s="1">
        <v>1</v>
      </c>
      <c r="D273" s="1">
        <v>10</v>
      </c>
      <c r="E273" s="1">
        <v>248</v>
      </c>
      <c r="F273" s="1">
        <v>1602</v>
      </c>
      <c r="G273" s="1" t="s">
        <v>56</v>
      </c>
      <c r="H273" s="1">
        <v>1</v>
      </c>
      <c r="J273" s="1">
        <v>1</v>
      </c>
      <c r="K273" s="1">
        <v>154</v>
      </c>
      <c r="L273" s="1" t="s">
        <v>56</v>
      </c>
      <c r="M273" s="1">
        <v>1</v>
      </c>
    </row>
    <row r="274" spans="1:18" x14ac:dyDescent="0.25">
      <c r="A274" s="1" t="s">
        <v>1401</v>
      </c>
      <c r="B274" s="1" t="s">
        <v>1402</v>
      </c>
      <c r="C274" s="1">
        <v>1</v>
      </c>
      <c r="D274" s="1">
        <v>6</v>
      </c>
      <c r="E274" s="1">
        <v>248</v>
      </c>
      <c r="F274" s="1">
        <v>1602</v>
      </c>
      <c r="G274" s="1" t="s">
        <v>30</v>
      </c>
      <c r="H274" s="1">
        <v>1</v>
      </c>
      <c r="O274" s="1">
        <v>1</v>
      </c>
      <c r="P274" s="1">
        <v>94</v>
      </c>
      <c r="Q274" s="1" t="s">
        <v>30</v>
      </c>
      <c r="R274" s="1">
        <v>0.33137509205049359</v>
      </c>
    </row>
    <row r="275" spans="1:18" x14ac:dyDescent="0.25">
      <c r="A275" s="1" t="s">
        <v>1403</v>
      </c>
      <c r="B275" s="1" t="s">
        <v>1404</v>
      </c>
      <c r="C275" s="1">
        <v>1</v>
      </c>
      <c r="D275" s="1">
        <v>10</v>
      </c>
      <c r="E275" s="1">
        <v>248</v>
      </c>
      <c r="F275" s="1">
        <v>1602</v>
      </c>
      <c r="G275" s="1" t="s">
        <v>27</v>
      </c>
      <c r="H275" s="1">
        <v>1</v>
      </c>
      <c r="O275" s="1">
        <v>1</v>
      </c>
      <c r="P275" s="1">
        <v>94</v>
      </c>
      <c r="Q275" s="1" t="s">
        <v>27</v>
      </c>
      <c r="R275" s="1">
        <v>0.46835892508214377</v>
      </c>
    </row>
    <row r="276" spans="1:18" x14ac:dyDescent="0.25">
      <c r="A276" s="1" t="s">
        <v>815</v>
      </c>
      <c r="B276" s="1" t="s">
        <v>1119</v>
      </c>
      <c r="C276" s="1">
        <v>4</v>
      </c>
      <c r="D276" s="1">
        <v>31</v>
      </c>
      <c r="E276" s="1">
        <v>248</v>
      </c>
      <c r="F276" s="1">
        <v>1602</v>
      </c>
      <c r="G276" s="1" t="s">
        <v>974</v>
      </c>
      <c r="H276" s="1">
        <v>1</v>
      </c>
      <c r="J276" s="1">
        <v>3</v>
      </c>
      <c r="K276" s="1">
        <v>154</v>
      </c>
      <c r="L276" s="1" t="s">
        <v>973</v>
      </c>
      <c r="M276" s="1">
        <v>1</v>
      </c>
      <c r="O276" s="1">
        <v>1</v>
      </c>
      <c r="P276" s="1">
        <v>94</v>
      </c>
      <c r="Q276" s="1" t="s">
        <v>19</v>
      </c>
      <c r="R276" s="1">
        <v>1</v>
      </c>
    </row>
    <row r="277" spans="1:18" x14ac:dyDescent="0.25">
      <c r="A277" s="1" t="s">
        <v>833</v>
      </c>
      <c r="B277" s="1" t="s">
        <v>1120</v>
      </c>
      <c r="C277" s="1">
        <v>4</v>
      </c>
      <c r="D277" s="1">
        <v>25</v>
      </c>
      <c r="E277" s="1">
        <v>248</v>
      </c>
      <c r="F277" s="1">
        <v>1602</v>
      </c>
      <c r="G277" s="1" t="s">
        <v>974</v>
      </c>
      <c r="H277" s="1">
        <v>1</v>
      </c>
      <c r="J277" s="1">
        <v>3</v>
      </c>
      <c r="K277" s="1">
        <v>154</v>
      </c>
      <c r="L277" s="1" t="s">
        <v>973</v>
      </c>
      <c r="M277" s="1">
        <v>0.73157436516247398</v>
      </c>
      <c r="O277" s="1">
        <v>1</v>
      </c>
      <c r="P277" s="1">
        <v>94</v>
      </c>
      <c r="Q277" s="1" t="s">
        <v>19</v>
      </c>
      <c r="R277" s="1">
        <v>1</v>
      </c>
    </row>
    <row r="278" spans="1:18" x14ac:dyDescent="0.25">
      <c r="A278" s="1" t="s">
        <v>822</v>
      </c>
      <c r="B278" s="1" t="s">
        <v>1127</v>
      </c>
      <c r="C278" s="1">
        <v>1</v>
      </c>
      <c r="D278" s="1">
        <v>10</v>
      </c>
      <c r="E278" s="1">
        <v>248</v>
      </c>
      <c r="F278" s="1">
        <v>1602</v>
      </c>
      <c r="G278" s="1" t="s">
        <v>14</v>
      </c>
      <c r="H278" s="1">
        <v>1</v>
      </c>
      <c r="J278" s="1">
        <v>1</v>
      </c>
      <c r="K278" s="1">
        <v>154</v>
      </c>
      <c r="L278" s="1" t="s">
        <v>14</v>
      </c>
      <c r="M278" s="1">
        <v>1</v>
      </c>
    </row>
    <row r="279" spans="1:18" x14ac:dyDescent="0.25">
      <c r="A279" s="1" t="s">
        <v>916</v>
      </c>
      <c r="B279" s="1" t="s">
        <v>1136</v>
      </c>
      <c r="C279" s="1">
        <v>1</v>
      </c>
      <c r="D279" s="1">
        <v>6</v>
      </c>
      <c r="E279" s="1">
        <v>248</v>
      </c>
      <c r="F279" s="1">
        <v>1602</v>
      </c>
      <c r="G279" s="1" t="s">
        <v>103</v>
      </c>
      <c r="H279" s="1">
        <v>1</v>
      </c>
      <c r="J279" s="1">
        <v>1</v>
      </c>
      <c r="K279" s="1">
        <v>154</v>
      </c>
      <c r="L279" s="1" t="s">
        <v>103</v>
      </c>
      <c r="M279" s="1">
        <v>0.47551124056221683</v>
      </c>
    </row>
    <row r="280" spans="1:18" x14ac:dyDescent="0.25">
      <c r="A280" s="1" t="s">
        <v>779</v>
      </c>
      <c r="B280" s="1" t="s">
        <v>1142</v>
      </c>
      <c r="C280" s="1">
        <v>2</v>
      </c>
      <c r="D280" s="1">
        <v>12</v>
      </c>
      <c r="E280" s="1">
        <v>248</v>
      </c>
      <c r="F280" s="1">
        <v>1602</v>
      </c>
      <c r="G280" s="1" t="s">
        <v>983</v>
      </c>
      <c r="H280" s="1">
        <v>1</v>
      </c>
      <c r="J280" s="1">
        <v>2</v>
      </c>
      <c r="K280" s="1">
        <v>154</v>
      </c>
      <c r="L280" s="1" t="s">
        <v>983</v>
      </c>
      <c r="M280" s="1">
        <v>0.35355948813619997</v>
      </c>
    </row>
    <row r="281" spans="1:18" x14ac:dyDescent="0.25">
      <c r="A281" s="1" t="s">
        <v>857</v>
      </c>
      <c r="B281" s="1" t="s">
        <v>1143</v>
      </c>
      <c r="C281" s="1">
        <v>1</v>
      </c>
      <c r="D281" s="1">
        <v>11</v>
      </c>
      <c r="E281" s="1">
        <v>248</v>
      </c>
      <c r="F281" s="1">
        <v>1602</v>
      </c>
      <c r="G281" s="1" t="s">
        <v>78</v>
      </c>
      <c r="H281" s="1">
        <v>1</v>
      </c>
      <c r="J281" s="1">
        <v>1</v>
      </c>
      <c r="K281" s="1">
        <v>154</v>
      </c>
      <c r="L281" s="1" t="s">
        <v>78</v>
      </c>
      <c r="M281" s="1">
        <v>1</v>
      </c>
    </row>
    <row r="282" spans="1:18" x14ac:dyDescent="0.25">
      <c r="A282" s="1" t="s">
        <v>830</v>
      </c>
      <c r="B282" s="1" t="s">
        <v>1149</v>
      </c>
      <c r="C282" s="1">
        <v>1</v>
      </c>
      <c r="D282" s="1">
        <v>11</v>
      </c>
      <c r="E282" s="1">
        <v>248</v>
      </c>
      <c r="F282" s="1">
        <v>1602</v>
      </c>
      <c r="G282" s="1" t="s">
        <v>21</v>
      </c>
      <c r="H282" s="1">
        <v>1</v>
      </c>
      <c r="J282" s="1">
        <v>1</v>
      </c>
      <c r="K282" s="1">
        <v>154</v>
      </c>
      <c r="L282" s="1" t="s">
        <v>21</v>
      </c>
      <c r="M282" s="1">
        <v>1</v>
      </c>
    </row>
    <row r="283" spans="1:18" x14ac:dyDescent="0.25">
      <c r="A283" s="1" t="s">
        <v>831</v>
      </c>
      <c r="B283" s="1" t="s">
        <v>1150</v>
      </c>
      <c r="C283" s="1">
        <v>1</v>
      </c>
      <c r="D283" s="1">
        <v>11</v>
      </c>
      <c r="E283" s="1">
        <v>248</v>
      </c>
      <c r="F283" s="1">
        <v>1602</v>
      </c>
      <c r="G283" s="1" t="s">
        <v>21</v>
      </c>
      <c r="H283" s="1">
        <v>1</v>
      </c>
      <c r="J283" s="1">
        <v>1</v>
      </c>
      <c r="K283" s="1">
        <v>154</v>
      </c>
      <c r="L283" s="1" t="s">
        <v>21</v>
      </c>
      <c r="M283" s="1">
        <v>1</v>
      </c>
    </row>
    <row r="284" spans="1:18" x14ac:dyDescent="0.25">
      <c r="A284" s="1" t="s">
        <v>1405</v>
      </c>
      <c r="B284" s="1" t="s">
        <v>1406</v>
      </c>
      <c r="C284" s="1">
        <v>1</v>
      </c>
      <c r="D284" s="1">
        <v>8</v>
      </c>
      <c r="E284" s="1">
        <v>248</v>
      </c>
      <c r="F284" s="1">
        <v>1602</v>
      </c>
      <c r="G284" s="1" t="s">
        <v>120</v>
      </c>
      <c r="H284" s="1">
        <v>1</v>
      </c>
      <c r="O284" s="1">
        <v>1</v>
      </c>
      <c r="P284" s="1">
        <v>94</v>
      </c>
      <c r="Q284" s="1" t="s">
        <v>120</v>
      </c>
      <c r="R284" s="1">
        <v>0.40382947909555006</v>
      </c>
    </row>
    <row r="285" spans="1:18" x14ac:dyDescent="0.25">
      <c r="A285" s="1" t="s">
        <v>819</v>
      </c>
      <c r="B285" s="1" t="s">
        <v>1154</v>
      </c>
      <c r="C285" s="1">
        <v>2</v>
      </c>
      <c r="D285" s="1">
        <v>15</v>
      </c>
      <c r="E285" s="1">
        <v>248</v>
      </c>
      <c r="F285" s="1">
        <v>1602</v>
      </c>
      <c r="G285" s="1" t="s">
        <v>986</v>
      </c>
      <c r="H285" s="1">
        <v>1</v>
      </c>
      <c r="J285" s="1">
        <v>2</v>
      </c>
      <c r="K285" s="1">
        <v>154</v>
      </c>
      <c r="L285" s="1" t="s">
        <v>986</v>
      </c>
      <c r="M285" s="1">
        <v>0.65646650321324151</v>
      </c>
    </row>
    <row r="286" spans="1:18" x14ac:dyDescent="0.25">
      <c r="A286" s="7" t="s">
        <v>836</v>
      </c>
      <c r="B286" s="7" t="s">
        <v>1161</v>
      </c>
      <c r="C286" s="7">
        <v>1</v>
      </c>
      <c r="D286" s="7">
        <v>8</v>
      </c>
      <c r="E286" s="7">
        <v>248</v>
      </c>
      <c r="F286" s="7">
        <v>1602</v>
      </c>
      <c r="G286" s="7" t="s">
        <v>58</v>
      </c>
      <c r="H286" s="7">
        <v>1</v>
      </c>
      <c r="I286" s="7"/>
      <c r="J286" s="7">
        <v>1</v>
      </c>
      <c r="K286" s="7">
        <v>154</v>
      </c>
      <c r="L286" s="7" t="s">
        <v>58</v>
      </c>
      <c r="M286" s="7">
        <v>0.56360997525711498</v>
      </c>
      <c r="N286" s="7"/>
      <c r="O286" s="7"/>
      <c r="P286" s="7"/>
      <c r="Q286" s="7"/>
      <c r="R286" s="7"/>
    </row>
  </sheetData>
  <sortState ref="A10:W286">
    <sortCondition ref="H10:H286"/>
  </sortState>
  <mergeCells count="1">
    <mergeCell ref="B2:O7"/>
  </mergeCells>
  <phoneticPr fontId="1" type="noConversion"/>
  <conditionalFormatting sqref="A9:XFD1048576">
    <cfRule type="cellIs" dxfId="2" priority="3" operator="lessThan">
      <formula>0.05</formula>
    </cfRule>
  </conditionalFormatting>
  <conditionalFormatting sqref="A1:XFD1 A8:XFD8 A2:B2 A3:A7 P2:XFD7">
    <cfRule type="cellIs" dxfId="1" priority="1" operator="lessThan">
      <formula>0.05</formula>
    </cfRule>
    <cfRule type="cellIs" dxfId="0" priority="2" operator="lessThan">
      <formula>0.05</formula>
    </cfRule>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ADAEF2A2B0A2F34B9642DF44597FF511" ma:contentTypeVersion="7" ma:contentTypeDescription="Create a new document." ma:contentTypeScope="" ma:versionID="90af0cfad751e6221347fc064a6dd314">
  <xsd:schema xmlns:xsd="http://www.w3.org/2001/XMLSchema" xmlns:p="http://schemas.microsoft.com/office/2006/metadata/properties" xmlns:ns2="ac3c37fe-7719-4bee-9ad9-a7b5e71992fd" targetNamespace="http://schemas.microsoft.com/office/2006/metadata/properties" ma:root="true" ma:fieldsID="36c22056ca436bfc0cc98301c66db72d" ns2:_="">
    <xsd:import namespace="ac3c37fe-7719-4bee-9ad9-a7b5e71992fd"/>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ac3c37fe-7719-4bee-9ad9-a7b5e71992fd"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TitleName xmlns="ac3c37fe-7719-4bee-9ad9-a7b5e71992fd">Table 4.XLSX</TitleName>
    <DocumentId xmlns="ac3c37fe-7719-4bee-9ad9-a7b5e71992fd">Table 4.XLSX</DocumentId>
    <IsDeleted xmlns="ac3c37fe-7719-4bee-9ad9-a7b5e71992fd">false</IsDeleted>
    <FileFormat xmlns="ac3c37fe-7719-4bee-9ad9-a7b5e71992fd">XLSX</FileFormat>
    <DocumentType xmlns="ac3c37fe-7719-4bee-9ad9-a7b5e71992fd">Table</DocumentType>
    <Checked_x0020_Out_x0020_To xmlns="ac3c37fe-7719-4bee-9ad9-a7b5e71992fd">
      <UserInfo>
        <DisplayName/>
        <AccountId xsi:nil="true"/>
        <AccountType/>
      </UserInfo>
    </Checked_x0020_Out_x0020_To>
    <StageName xmlns="ac3c37fe-7719-4bee-9ad9-a7b5e71992fd" xsi:nil="true"/>
  </documentManagement>
</p:properties>
</file>

<file path=customXml/itemProps1.xml><?xml version="1.0" encoding="utf-8"?>
<ds:datastoreItem xmlns:ds="http://schemas.openxmlformats.org/officeDocument/2006/customXml" ds:itemID="{E1673AEB-6E83-42A4-BA60-B0D91846A4A9}"/>
</file>

<file path=customXml/itemProps2.xml><?xml version="1.0" encoding="utf-8"?>
<ds:datastoreItem xmlns:ds="http://schemas.openxmlformats.org/officeDocument/2006/customXml" ds:itemID="{414DF280-6ACF-45CB-A336-15C2B5436A6C}"/>
</file>

<file path=customXml/itemProps3.xml><?xml version="1.0" encoding="utf-8"?>
<ds:datastoreItem xmlns:ds="http://schemas.openxmlformats.org/officeDocument/2006/customXml" ds:itemID="{790C80FF-ADE1-4AE8-B0F8-89DB7B9FF3D7}"/>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biological process analysis</vt:lpstr>
      <vt:lpstr>KEGG pathway analysis</vt:lpstr>
      <vt:lpstr>protein domain analysi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yunze</dc:creator>
  <cp:lastModifiedBy>Administrator</cp:lastModifiedBy>
  <dcterms:created xsi:type="dcterms:W3CDTF">2015-07-29T09:29:51Z</dcterms:created>
  <dcterms:modified xsi:type="dcterms:W3CDTF">2017-04-06T03:51:1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DAEF2A2B0A2F34B9642DF44597FF511</vt:lpwstr>
  </property>
</Properties>
</file>